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filterPrivacy="1" defaultThemeVersion="124226"/>
  <xr:revisionPtr revIDLastSave="0" documentId="13_ncr:1_{BDC5DC0F-2D89-4777-83DD-352BFC1A94A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52" i="1" l="1"/>
  <c r="M553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</calcChain>
</file>

<file path=xl/sharedStrings.xml><?xml version="1.0" encoding="utf-8"?>
<sst xmlns="http://schemas.openxmlformats.org/spreadsheetml/2006/main" count="2212" uniqueCount="538">
  <si>
    <t>Food intake</t>
    <phoneticPr fontId="3" type="noConversion"/>
  </si>
  <si>
    <t>Beef consumption</t>
    <phoneticPr fontId="3" type="noConversion"/>
  </si>
  <si>
    <t>Beer or cider consumption</t>
    <phoneticPr fontId="3" type="noConversion"/>
  </si>
  <si>
    <t>Spread on bread consumption</t>
    <phoneticPr fontId="3" type="noConversion"/>
  </si>
  <si>
    <t>Bread consumption</t>
    <phoneticPr fontId="3" type="noConversion"/>
  </si>
  <si>
    <t>Champagne or white wine consumption</t>
    <phoneticPr fontId="3" type="noConversion"/>
  </si>
  <si>
    <t>Cheese consumption</t>
    <phoneticPr fontId="3" type="noConversion"/>
  </si>
  <si>
    <t>Decaffeinated coffee consumption</t>
    <phoneticPr fontId="3" type="noConversion"/>
  </si>
  <si>
    <t>Dried fruit consumption</t>
    <phoneticPr fontId="3" type="noConversion"/>
  </si>
  <si>
    <t>Drink temperature</t>
    <phoneticPr fontId="3" type="noConversion"/>
  </si>
  <si>
    <t>Fresh fruit consumption</t>
    <phoneticPr fontId="3" type="noConversion"/>
  </si>
  <si>
    <t>Ground coffee consumption</t>
    <phoneticPr fontId="3" type="noConversion"/>
  </si>
  <si>
    <t>Instant coffee consumption</t>
    <phoneticPr fontId="3" type="noConversion"/>
  </si>
  <si>
    <t>Lamb consumption</t>
    <phoneticPr fontId="3" type="noConversion"/>
  </si>
  <si>
    <t>Percentage fat in milk consumption</t>
    <phoneticPr fontId="3" type="noConversion"/>
  </si>
  <si>
    <t>Non-oily fish consumption</t>
    <phoneticPr fontId="3" type="noConversion"/>
  </si>
  <si>
    <t>Pork consumption</t>
    <phoneticPr fontId="3" type="noConversion"/>
  </si>
  <si>
    <t>Poultry consumption</t>
    <phoneticPr fontId="3" type="noConversion"/>
  </si>
  <si>
    <t>Processed meat consumption</t>
    <phoneticPr fontId="3" type="noConversion"/>
  </si>
  <si>
    <t>Red wine consumption</t>
    <phoneticPr fontId="3" type="noConversion"/>
  </si>
  <si>
    <t>Added salt consumption</t>
    <phoneticPr fontId="3" type="noConversion"/>
  </si>
  <si>
    <t>Tea consumption</t>
    <phoneticPr fontId="3" type="noConversion"/>
  </si>
  <si>
    <t>Vegetarianism</t>
    <phoneticPr fontId="3" type="noConversion"/>
  </si>
  <si>
    <t>Water consumption corrected for coffee</t>
    <phoneticPr fontId="3" type="noConversion"/>
  </si>
  <si>
    <t>Water consumption</t>
    <phoneticPr fontId="3" type="noConversion"/>
  </si>
  <si>
    <t>SNP</t>
    <phoneticPr fontId="3" type="noConversion"/>
  </si>
  <si>
    <t>chr.outcome</t>
    <phoneticPr fontId="3" type="noConversion"/>
  </si>
  <si>
    <t>pos.outcome</t>
    <phoneticPr fontId="3" type="noConversion"/>
  </si>
  <si>
    <t>effect_allele.exposure</t>
    <phoneticPr fontId="3" type="noConversion"/>
  </si>
  <si>
    <t>other_allele.exposure</t>
    <phoneticPr fontId="3" type="noConversion"/>
  </si>
  <si>
    <t>beta.exposure</t>
    <phoneticPr fontId="3" type="noConversion"/>
  </si>
  <si>
    <t>se.exposure</t>
    <phoneticPr fontId="3" type="noConversion"/>
  </si>
  <si>
    <t>pval.exposure</t>
    <phoneticPr fontId="3" type="noConversion"/>
  </si>
  <si>
    <t>beta.outcome</t>
    <phoneticPr fontId="3" type="noConversion"/>
  </si>
  <si>
    <t>se.outcome</t>
    <phoneticPr fontId="3" type="noConversion"/>
  </si>
  <si>
    <t>pval.outcome</t>
    <phoneticPr fontId="3" type="noConversion"/>
  </si>
  <si>
    <t>F statistics</t>
    <phoneticPr fontId="3" type="noConversion"/>
  </si>
  <si>
    <t>C</t>
    <phoneticPr fontId="3" type="noConversion"/>
  </si>
  <si>
    <t>T</t>
    <phoneticPr fontId="3" type="noConversion"/>
  </si>
  <si>
    <t>rs1260326</t>
    <phoneticPr fontId="3" type="noConversion"/>
  </si>
  <si>
    <t>rs1919208</t>
    <phoneticPr fontId="3" type="noConversion"/>
  </si>
  <si>
    <t>G</t>
    <phoneticPr fontId="3" type="noConversion"/>
  </si>
  <si>
    <t>A</t>
    <phoneticPr fontId="3" type="noConversion"/>
  </si>
  <si>
    <t>rs28712821</t>
    <phoneticPr fontId="3" type="noConversion"/>
  </si>
  <si>
    <t>rs2472297</t>
    <phoneticPr fontId="3" type="noConversion"/>
  </si>
  <si>
    <t>rs2533273</t>
    <phoneticPr fontId="3" type="noConversion"/>
  </si>
  <si>
    <t>rs4410790</t>
    <phoneticPr fontId="3" type="noConversion"/>
  </si>
  <si>
    <t>rs1057868</t>
    <phoneticPr fontId="3" type="noConversion"/>
  </si>
  <si>
    <t>rs56113850</t>
    <phoneticPr fontId="3" type="noConversion"/>
  </si>
  <si>
    <t>rs10828258</t>
    <phoneticPr fontId="3" type="noConversion"/>
  </si>
  <si>
    <t>rs11859365</t>
    <phoneticPr fontId="3" type="noConversion"/>
  </si>
  <si>
    <t>rs11993089</t>
    <phoneticPr fontId="3" type="noConversion"/>
  </si>
  <si>
    <t>rs144696853</t>
    <phoneticPr fontId="3" type="noConversion"/>
  </si>
  <si>
    <t>rs2413045</t>
    <phoneticPr fontId="3" type="noConversion"/>
  </si>
  <si>
    <t>rs2572973</t>
    <phoneticPr fontId="3" type="noConversion"/>
  </si>
  <si>
    <t>rs35287743</t>
    <phoneticPr fontId="3" type="noConversion"/>
  </si>
  <si>
    <t>rs418464</t>
    <phoneticPr fontId="3" type="noConversion"/>
  </si>
  <si>
    <t>rs45501495</t>
    <phoneticPr fontId="3" type="noConversion"/>
  </si>
  <si>
    <t>rs56094641</t>
    <phoneticPr fontId="3" type="noConversion"/>
  </si>
  <si>
    <t>rs6808550</t>
    <phoneticPr fontId="3" type="noConversion"/>
  </si>
  <si>
    <t>rs837309</t>
    <phoneticPr fontId="3" type="noConversion"/>
  </si>
  <si>
    <t>rs10249294</t>
    <phoneticPr fontId="3" type="noConversion"/>
  </si>
  <si>
    <t>rs10271924</t>
    <phoneticPr fontId="3" type="noConversion"/>
  </si>
  <si>
    <t>rs10828266</t>
    <phoneticPr fontId="3" type="noConversion"/>
  </si>
  <si>
    <t>rs11085749</t>
    <phoneticPr fontId="3" type="noConversion"/>
  </si>
  <si>
    <t>rs12120761</t>
    <phoneticPr fontId="3" type="noConversion"/>
  </si>
  <si>
    <t>rs12196849</t>
    <phoneticPr fontId="3" type="noConversion"/>
  </si>
  <si>
    <t>rs12245149</t>
    <phoneticPr fontId="3" type="noConversion"/>
  </si>
  <si>
    <t>rs12784301</t>
    <phoneticPr fontId="3" type="noConversion"/>
  </si>
  <si>
    <t>rs1582323</t>
    <phoneticPr fontId="3" type="noConversion"/>
  </si>
  <si>
    <t>rs1620977</t>
    <phoneticPr fontId="3" type="noConversion"/>
  </si>
  <si>
    <t>rs17175518</t>
    <phoneticPr fontId="3" type="noConversion"/>
  </si>
  <si>
    <t>rs1964272</t>
    <phoneticPr fontId="3" type="noConversion"/>
  </si>
  <si>
    <t>rs2504671</t>
    <phoneticPr fontId="3" type="noConversion"/>
  </si>
  <si>
    <t>rs2918593</t>
    <phoneticPr fontId="3" type="noConversion"/>
  </si>
  <si>
    <t>rs34162196</t>
    <phoneticPr fontId="3" type="noConversion"/>
  </si>
  <si>
    <t>rs3764002</t>
    <phoneticPr fontId="3" type="noConversion"/>
  </si>
  <si>
    <t>rs4269101</t>
    <phoneticPr fontId="3" type="noConversion"/>
  </si>
  <si>
    <t>rs429358</t>
    <phoneticPr fontId="3" type="noConversion"/>
  </si>
  <si>
    <t>rs6545772</t>
    <phoneticPr fontId="3" type="noConversion"/>
  </si>
  <si>
    <t>rs75641275</t>
    <phoneticPr fontId="3" type="noConversion"/>
  </si>
  <si>
    <t>rs862227</t>
    <phoneticPr fontId="3" type="noConversion"/>
  </si>
  <si>
    <t>rs1421085</t>
    <phoneticPr fontId="3" type="noConversion"/>
  </si>
  <si>
    <t>rs790564</t>
    <phoneticPr fontId="3" type="noConversion"/>
  </si>
  <si>
    <t>rs11743441</t>
    <phoneticPr fontId="3" type="noConversion"/>
  </si>
  <si>
    <t>rs7777102</t>
    <phoneticPr fontId="3" type="noConversion"/>
  </si>
  <si>
    <t>rs10819082</t>
    <phoneticPr fontId="3" type="noConversion"/>
  </si>
  <si>
    <t>rs12629972</t>
    <phoneticPr fontId="3" type="noConversion"/>
  </si>
  <si>
    <t>rs1520919</t>
    <phoneticPr fontId="3" type="noConversion"/>
  </si>
  <si>
    <t>rs1982350</t>
    <phoneticPr fontId="3" type="noConversion"/>
  </si>
  <si>
    <t>rs6482190</t>
    <phoneticPr fontId="3" type="noConversion"/>
  </si>
  <si>
    <t>rs6958768</t>
    <phoneticPr fontId="3" type="noConversion"/>
  </si>
  <si>
    <t>rs75248709</t>
    <phoneticPr fontId="3" type="noConversion"/>
  </si>
  <si>
    <t>rs7774567</t>
    <phoneticPr fontId="3" type="noConversion"/>
  </si>
  <si>
    <t>rs838133</t>
    <phoneticPr fontId="3" type="noConversion"/>
  </si>
  <si>
    <t>rs10119975</t>
    <phoneticPr fontId="3" type="noConversion"/>
  </si>
  <si>
    <t>rs10789340</t>
    <phoneticPr fontId="3" type="noConversion"/>
  </si>
  <si>
    <t>rs5751084</t>
    <phoneticPr fontId="3" type="noConversion"/>
  </si>
  <si>
    <t>rs7240986</t>
    <phoneticPr fontId="3" type="noConversion"/>
  </si>
  <si>
    <t>rs9379833</t>
    <phoneticPr fontId="3" type="noConversion"/>
  </si>
  <si>
    <t>rs9827939</t>
    <phoneticPr fontId="3" type="noConversion"/>
  </si>
  <si>
    <t>rs10978542</t>
    <phoneticPr fontId="3" type="noConversion"/>
  </si>
  <si>
    <t>rs11039216</t>
    <phoneticPr fontId="3" type="noConversion"/>
  </si>
  <si>
    <t>rs13107325</t>
    <phoneticPr fontId="3" type="noConversion"/>
  </si>
  <si>
    <t>rs2622237</t>
    <phoneticPr fontId="3" type="noConversion"/>
  </si>
  <si>
    <t>rs3136329</t>
    <phoneticPr fontId="3" type="noConversion"/>
  </si>
  <si>
    <t>rs35023999</t>
    <phoneticPr fontId="3" type="noConversion"/>
  </si>
  <si>
    <t>rs4953150</t>
    <phoneticPr fontId="3" type="noConversion"/>
  </si>
  <si>
    <t>rs6049886</t>
    <phoneticPr fontId="3" type="noConversion"/>
  </si>
  <si>
    <t>rs663175</t>
    <phoneticPr fontId="3" type="noConversion"/>
  </si>
  <si>
    <t>rs6970845</t>
    <phoneticPr fontId="3" type="noConversion"/>
  </si>
  <si>
    <t>rs72720396</t>
    <phoneticPr fontId="3" type="noConversion"/>
  </si>
  <si>
    <t>rs7708866</t>
    <phoneticPr fontId="3" type="noConversion"/>
  </si>
  <si>
    <t>rs9684543</t>
    <phoneticPr fontId="3" type="noConversion"/>
  </si>
  <si>
    <t>rs1518166</t>
    <phoneticPr fontId="3" type="noConversion"/>
  </si>
  <si>
    <t>rs1912274</t>
    <phoneticPr fontId="3" type="noConversion"/>
  </si>
  <si>
    <t>rs663640</t>
    <phoneticPr fontId="3" type="noConversion"/>
  </si>
  <si>
    <t>rs7531118</t>
    <phoneticPr fontId="3" type="noConversion"/>
  </si>
  <si>
    <t>rs11060853</t>
    <phoneticPr fontId="3" type="noConversion"/>
  </si>
  <si>
    <t>rs11133681</t>
    <phoneticPr fontId="3" type="noConversion"/>
  </si>
  <si>
    <t>rs11183201</t>
    <phoneticPr fontId="3" type="noConversion"/>
  </si>
  <si>
    <t>rs115877304</t>
    <phoneticPr fontId="3" type="noConversion"/>
  </si>
  <si>
    <t>rs13016665</t>
    <phoneticPr fontId="3" type="noConversion"/>
  </si>
  <si>
    <t>rs13023099</t>
    <phoneticPr fontId="3" type="noConversion"/>
  </si>
  <si>
    <t>rs13072794</t>
    <phoneticPr fontId="3" type="noConversion"/>
  </si>
  <si>
    <t>rs13336260</t>
    <phoneticPr fontId="3" type="noConversion"/>
  </si>
  <si>
    <t>rs182549</t>
    <phoneticPr fontId="3" type="noConversion"/>
  </si>
  <si>
    <t>rs1851923</t>
    <phoneticPr fontId="3" type="noConversion"/>
  </si>
  <si>
    <t>rs1994315</t>
    <phoneticPr fontId="3" type="noConversion"/>
  </si>
  <si>
    <t>rs2068650</t>
    <phoneticPr fontId="3" type="noConversion"/>
  </si>
  <si>
    <t>rs4665972</t>
    <phoneticPr fontId="3" type="noConversion"/>
  </si>
  <si>
    <t>rs596878</t>
    <phoneticPr fontId="3" type="noConversion"/>
  </si>
  <si>
    <t>rs62091167</t>
    <phoneticPr fontId="3" type="noConversion"/>
  </si>
  <si>
    <t>rs62394558</t>
    <phoneticPr fontId="3" type="noConversion"/>
  </si>
  <si>
    <t>rs656817</t>
    <phoneticPr fontId="3" type="noConversion"/>
  </si>
  <si>
    <t>rs6580721</t>
    <phoneticPr fontId="3" type="noConversion"/>
  </si>
  <si>
    <t>rs6741066</t>
    <phoneticPr fontId="3" type="noConversion"/>
  </si>
  <si>
    <t>rs73802707</t>
    <phoneticPr fontId="3" type="noConversion"/>
  </si>
  <si>
    <t>rs7802468</t>
    <phoneticPr fontId="3" type="noConversion"/>
  </si>
  <si>
    <t>rs79436018</t>
    <phoneticPr fontId="3" type="noConversion"/>
  </si>
  <si>
    <t>rs9529022</t>
    <phoneticPr fontId="3" type="noConversion"/>
  </si>
  <si>
    <t>rs9564268</t>
    <phoneticPr fontId="3" type="noConversion"/>
  </si>
  <si>
    <t>rs9662365</t>
    <phoneticPr fontId="3" type="noConversion"/>
  </si>
  <si>
    <t>rs12639940</t>
    <phoneticPr fontId="3" type="noConversion"/>
  </si>
  <si>
    <t>rs4245150</t>
    <phoneticPr fontId="3" type="noConversion"/>
  </si>
  <si>
    <t>rs4711107</t>
    <phoneticPr fontId="3" type="noConversion"/>
  </si>
  <si>
    <t>rs602662</t>
    <phoneticPr fontId="3" type="noConversion"/>
  </si>
  <si>
    <t>rs77301847</t>
    <phoneticPr fontId="3" type="noConversion"/>
  </si>
  <si>
    <t>rs10164176</t>
    <phoneticPr fontId="3" type="noConversion"/>
  </si>
  <si>
    <t>rs11189472</t>
    <phoneticPr fontId="3" type="noConversion"/>
  </si>
  <si>
    <t>rs112362785</t>
    <phoneticPr fontId="3" type="noConversion"/>
  </si>
  <si>
    <t>rs11847410</t>
    <phoneticPr fontId="3" type="noConversion"/>
  </si>
  <si>
    <t>rs17262885</t>
    <phoneticPr fontId="3" type="noConversion"/>
  </si>
  <si>
    <t>rs2960578</t>
    <phoneticPr fontId="3" type="noConversion"/>
  </si>
  <si>
    <t>rs3769941</t>
    <phoneticPr fontId="3" type="noConversion"/>
  </si>
  <si>
    <t>rs3911016</t>
    <phoneticPr fontId="3" type="noConversion"/>
  </si>
  <si>
    <t>rs549814</t>
    <phoneticPr fontId="3" type="noConversion"/>
  </si>
  <si>
    <t>rs6030200</t>
    <phoneticPr fontId="3" type="noConversion"/>
  </si>
  <si>
    <t>rs7012814</t>
    <phoneticPr fontId="3" type="noConversion"/>
  </si>
  <si>
    <t>rs707896</t>
    <phoneticPr fontId="3" type="noConversion"/>
  </si>
  <si>
    <t>rs738140</t>
    <phoneticPr fontId="3" type="noConversion"/>
  </si>
  <si>
    <t>rs77779142</t>
    <phoneticPr fontId="3" type="noConversion"/>
  </si>
  <si>
    <t>rs7965658</t>
    <phoneticPr fontId="3" type="noConversion"/>
  </si>
  <si>
    <t>rs9843653</t>
    <phoneticPr fontId="3" type="noConversion"/>
  </si>
  <si>
    <t>rs9933427</t>
    <phoneticPr fontId="3" type="noConversion"/>
  </si>
  <si>
    <t>rs10156602</t>
    <phoneticPr fontId="3" type="noConversion"/>
  </si>
  <si>
    <t>rs12476427</t>
    <phoneticPr fontId="3" type="noConversion"/>
  </si>
  <si>
    <t>rs12550717</t>
    <phoneticPr fontId="3" type="noConversion"/>
  </si>
  <si>
    <t>rs2327402</t>
    <phoneticPr fontId="3" type="noConversion"/>
  </si>
  <si>
    <t>rs10129747</t>
    <phoneticPr fontId="3" type="noConversion"/>
  </si>
  <si>
    <t>rs10189857</t>
    <phoneticPr fontId="3" type="noConversion"/>
  </si>
  <si>
    <t>rs10896126</t>
    <phoneticPr fontId="3" type="noConversion"/>
  </si>
  <si>
    <t>rs114328297</t>
    <phoneticPr fontId="3" type="noConversion"/>
  </si>
  <si>
    <t>rs11787024</t>
    <phoneticPr fontId="3" type="noConversion"/>
  </si>
  <si>
    <t>rs12046747</t>
    <phoneticPr fontId="3" type="noConversion"/>
  </si>
  <si>
    <t>rs12172847</t>
    <phoneticPr fontId="3" type="noConversion"/>
  </si>
  <si>
    <t>rs12457261</t>
    <phoneticPr fontId="3" type="noConversion"/>
  </si>
  <si>
    <t>rs13018443</t>
    <phoneticPr fontId="3" type="noConversion"/>
  </si>
  <si>
    <t>rs1648404</t>
    <phoneticPr fontId="3" type="noConversion"/>
  </si>
  <si>
    <t>rs2529055</t>
    <phoneticPr fontId="3" type="noConversion"/>
  </si>
  <si>
    <t>rs261807</t>
    <phoneticPr fontId="3" type="noConversion"/>
  </si>
  <si>
    <t>rs3823624</t>
    <phoneticPr fontId="3" type="noConversion"/>
  </si>
  <si>
    <t>rs4140799</t>
    <phoneticPr fontId="3" type="noConversion"/>
  </si>
  <si>
    <t>rs4348846</t>
    <phoneticPr fontId="3" type="noConversion"/>
  </si>
  <si>
    <t>rs4755203</t>
    <phoneticPr fontId="3" type="noConversion"/>
  </si>
  <si>
    <t>rs4769824</t>
    <phoneticPr fontId="3" type="noConversion"/>
  </si>
  <si>
    <t>rs4963390</t>
    <phoneticPr fontId="3" type="noConversion"/>
  </si>
  <si>
    <t>rs57499472</t>
    <phoneticPr fontId="3" type="noConversion"/>
  </si>
  <si>
    <t>rs62084586</t>
    <phoneticPr fontId="3" type="noConversion"/>
  </si>
  <si>
    <t>rs6542942</t>
    <phoneticPr fontId="3" type="noConversion"/>
  </si>
  <si>
    <t>rs6765212</t>
    <phoneticPr fontId="3" type="noConversion"/>
  </si>
  <si>
    <t>rs6921589</t>
    <phoneticPr fontId="3" type="noConversion"/>
  </si>
  <si>
    <t>rs7678161</t>
    <phoneticPr fontId="3" type="noConversion"/>
  </si>
  <si>
    <t>rs7808471</t>
    <phoneticPr fontId="3" type="noConversion"/>
  </si>
  <si>
    <t>rs7924036</t>
    <phoneticPr fontId="3" type="noConversion"/>
  </si>
  <si>
    <t>rs9385269</t>
    <phoneticPr fontId="3" type="noConversion"/>
  </si>
  <si>
    <t>rs10193494</t>
    <phoneticPr fontId="3" type="noConversion"/>
  </si>
  <si>
    <t>rs10764990</t>
    <phoneticPr fontId="3" type="noConversion"/>
  </si>
  <si>
    <t>rs10822089</t>
    <phoneticPr fontId="3" type="noConversion"/>
  </si>
  <si>
    <t>rs10829603</t>
    <phoneticPr fontId="3" type="noConversion"/>
  </si>
  <si>
    <t>rs10927006</t>
    <phoneticPr fontId="3" type="noConversion"/>
  </si>
  <si>
    <t>rs1144428</t>
    <phoneticPr fontId="3" type="noConversion"/>
  </si>
  <si>
    <t>rs11710570</t>
    <phoneticPr fontId="3" type="noConversion"/>
  </si>
  <si>
    <t>rs12418276</t>
    <phoneticPr fontId="3" type="noConversion"/>
  </si>
  <si>
    <t>rs12429545</t>
    <phoneticPr fontId="3" type="noConversion"/>
  </si>
  <si>
    <t>rs13213152</t>
    <phoneticPr fontId="3" type="noConversion"/>
  </si>
  <si>
    <t>rs1447182</t>
    <phoneticPr fontId="3" type="noConversion"/>
  </si>
  <si>
    <t>rs1513475</t>
    <phoneticPr fontId="3" type="noConversion"/>
  </si>
  <si>
    <t>rs1568452</t>
    <phoneticPr fontId="3" type="noConversion"/>
  </si>
  <si>
    <t>rs16851048</t>
    <phoneticPr fontId="3" type="noConversion"/>
  </si>
  <si>
    <t>rs17024335</t>
    <phoneticPr fontId="3" type="noConversion"/>
  </si>
  <si>
    <t>rs17056996</t>
    <phoneticPr fontId="3" type="noConversion"/>
  </si>
  <si>
    <t>rs17409360</t>
    <phoneticPr fontId="3" type="noConversion"/>
  </si>
  <si>
    <t>rs1870939</t>
    <phoneticPr fontId="3" type="noConversion"/>
  </si>
  <si>
    <t>rs1997468</t>
    <phoneticPr fontId="3" type="noConversion"/>
  </si>
  <si>
    <t>rs210600</t>
    <phoneticPr fontId="3" type="noConversion"/>
  </si>
  <si>
    <t>rs2292233</t>
    <phoneticPr fontId="3" type="noConversion"/>
  </si>
  <si>
    <t>rs2395868</t>
    <phoneticPr fontId="3" type="noConversion"/>
  </si>
  <si>
    <t>rs2474459</t>
    <phoneticPr fontId="3" type="noConversion"/>
  </si>
  <si>
    <t>rs2496003</t>
    <phoneticPr fontId="3" type="noConversion"/>
  </si>
  <si>
    <t>rs2542274</t>
    <phoneticPr fontId="3" type="noConversion"/>
  </si>
  <si>
    <t>rs2606222</t>
    <phoneticPr fontId="3" type="noConversion"/>
  </si>
  <si>
    <t>rs2702575</t>
    <phoneticPr fontId="3" type="noConversion"/>
  </si>
  <si>
    <t>rs2728784</t>
    <phoneticPr fontId="3" type="noConversion"/>
  </si>
  <si>
    <t>rs2811168</t>
    <phoneticPr fontId="3" type="noConversion"/>
  </si>
  <si>
    <t>rs2825972</t>
    <phoneticPr fontId="3" type="noConversion"/>
  </si>
  <si>
    <t>rs34052145</t>
    <phoneticPr fontId="3" type="noConversion"/>
  </si>
  <si>
    <t>rs34292254</t>
    <phoneticPr fontId="3" type="noConversion"/>
  </si>
  <si>
    <t>rs4074067</t>
    <phoneticPr fontId="3" type="noConversion"/>
  </si>
  <si>
    <t>rs4452038</t>
    <phoneticPr fontId="3" type="noConversion"/>
  </si>
  <si>
    <t>rs4590778</t>
    <phoneticPr fontId="3" type="noConversion"/>
  </si>
  <si>
    <t>rs480211</t>
    <phoneticPr fontId="3" type="noConversion"/>
  </si>
  <si>
    <t>rs587136</t>
    <phoneticPr fontId="3" type="noConversion"/>
  </si>
  <si>
    <t>rs59317774</t>
    <phoneticPr fontId="3" type="noConversion"/>
  </si>
  <si>
    <t>rs61909866</t>
    <phoneticPr fontId="3" type="noConversion"/>
  </si>
  <si>
    <t>rs62572325</t>
    <phoneticPr fontId="3" type="noConversion"/>
  </si>
  <si>
    <t>rs732693</t>
    <phoneticPr fontId="3" type="noConversion"/>
  </si>
  <si>
    <t>rs7591708</t>
    <phoneticPr fontId="3" type="noConversion"/>
  </si>
  <si>
    <t>rs7652683</t>
    <phoneticPr fontId="3" type="noConversion"/>
  </si>
  <si>
    <t>rs7702274</t>
    <phoneticPr fontId="3" type="noConversion"/>
  </si>
  <si>
    <t>rs826848</t>
    <phoneticPr fontId="3" type="noConversion"/>
  </si>
  <si>
    <t>rs965725</t>
    <phoneticPr fontId="3" type="noConversion"/>
  </si>
  <si>
    <t>rs986546</t>
    <phoneticPr fontId="3" type="noConversion"/>
  </si>
  <si>
    <t>rs10136360</t>
    <phoneticPr fontId="3" type="noConversion"/>
  </si>
  <si>
    <t>rs10163879</t>
    <phoneticPr fontId="3" type="noConversion"/>
  </si>
  <si>
    <t>rs11032362</t>
    <phoneticPr fontId="3" type="noConversion"/>
  </si>
  <si>
    <t>rs11129657</t>
    <phoneticPr fontId="3" type="noConversion"/>
  </si>
  <si>
    <t>rs1118655</t>
    <phoneticPr fontId="3" type="noConversion"/>
  </si>
  <si>
    <t>rs11788122</t>
    <phoneticPr fontId="3" type="noConversion"/>
  </si>
  <si>
    <t>rs12044599</t>
    <phoneticPr fontId="3" type="noConversion"/>
  </si>
  <si>
    <t>rs13072255</t>
    <phoneticPr fontId="3" type="noConversion"/>
  </si>
  <si>
    <t>rs1356292</t>
    <phoneticPr fontId="3" type="noConversion"/>
  </si>
  <si>
    <t>rs149449</t>
    <phoneticPr fontId="3" type="noConversion"/>
  </si>
  <si>
    <t>rs17385603</t>
    <phoneticPr fontId="3" type="noConversion"/>
  </si>
  <si>
    <t>rs2076309</t>
    <phoneticPr fontId="3" type="noConversion"/>
  </si>
  <si>
    <t>rs2241726</t>
    <phoneticPr fontId="3" type="noConversion"/>
  </si>
  <si>
    <t>rs2790688</t>
    <phoneticPr fontId="3" type="noConversion"/>
  </si>
  <si>
    <t>rs3124404</t>
    <phoneticPr fontId="3" type="noConversion"/>
  </si>
  <si>
    <t>rs329274</t>
    <phoneticPr fontId="3" type="noConversion"/>
  </si>
  <si>
    <t>rs35184771</t>
    <phoneticPr fontId="3" type="noConversion"/>
  </si>
  <si>
    <t>rs4245622</t>
    <phoneticPr fontId="3" type="noConversion"/>
  </si>
  <si>
    <t>rs4467648</t>
    <phoneticPr fontId="3" type="noConversion"/>
  </si>
  <si>
    <t>rs4744240</t>
    <phoneticPr fontId="3" type="noConversion"/>
  </si>
  <si>
    <t>rs4953149</t>
    <phoneticPr fontId="3" type="noConversion"/>
  </si>
  <si>
    <t>rs56299829</t>
    <phoneticPr fontId="3" type="noConversion"/>
  </si>
  <si>
    <t>rs60452247</t>
    <phoneticPr fontId="3" type="noConversion"/>
  </si>
  <si>
    <t>rs6961517</t>
    <phoneticPr fontId="3" type="noConversion"/>
  </si>
  <si>
    <t>rs6962967</t>
    <phoneticPr fontId="3" type="noConversion"/>
  </si>
  <si>
    <t>rs7141411</t>
    <phoneticPr fontId="3" type="noConversion"/>
  </si>
  <si>
    <t>rs72974263</t>
    <phoneticPr fontId="3" type="noConversion"/>
  </si>
  <si>
    <t>rs73195303</t>
    <phoneticPr fontId="3" type="noConversion"/>
  </si>
  <si>
    <t>rs7554485</t>
    <phoneticPr fontId="3" type="noConversion"/>
  </si>
  <si>
    <t>rs8045829</t>
    <phoneticPr fontId="3" type="noConversion"/>
  </si>
  <si>
    <t>rs8095324</t>
    <phoneticPr fontId="3" type="noConversion"/>
  </si>
  <si>
    <t>rs890067</t>
    <phoneticPr fontId="3" type="noConversion"/>
  </si>
  <si>
    <t>rs9513725</t>
    <phoneticPr fontId="3" type="noConversion"/>
  </si>
  <si>
    <t>rs961414</t>
    <phoneticPr fontId="3" type="noConversion"/>
  </si>
  <si>
    <t>rs12902945</t>
    <phoneticPr fontId="3" type="noConversion"/>
  </si>
  <si>
    <t>rs1481012</t>
    <phoneticPr fontId="3" type="noConversion"/>
  </si>
  <si>
    <t>rs17685</t>
    <phoneticPr fontId="3" type="noConversion"/>
  </si>
  <si>
    <t>rs2106727</t>
    <phoneticPr fontId="3" type="noConversion"/>
  </si>
  <si>
    <t>rs34060476</t>
    <phoneticPr fontId="3" type="noConversion"/>
  </si>
  <si>
    <t>rs35198275</t>
    <phoneticPr fontId="3" type="noConversion"/>
  </si>
  <si>
    <t>rs6062357</t>
    <phoneticPr fontId="3" type="noConversion"/>
  </si>
  <si>
    <t>rs953442</t>
    <phoneticPr fontId="3" type="noConversion"/>
  </si>
  <si>
    <t>rs10905781</t>
    <phoneticPr fontId="3" type="noConversion"/>
  </si>
  <si>
    <t>rs11090045</t>
    <phoneticPr fontId="3" type="noConversion"/>
  </si>
  <si>
    <t>rs12033462</t>
    <phoneticPr fontId="3" type="noConversion"/>
  </si>
  <si>
    <t>rs136548</t>
    <phoneticPr fontId="3" type="noConversion"/>
  </si>
  <si>
    <t>rs17652520</t>
    <phoneticPr fontId="3" type="noConversion"/>
  </si>
  <si>
    <t>rs1958801</t>
    <phoneticPr fontId="3" type="noConversion"/>
  </si>
  <si>
    <t>rs2678900</t>
    <phoneticPr fontId="3" type="noConversion"/>
  </si>
  <si>
    <t>rs3909726</t>
    <phoneticPr fontId="3" type="noConversion"/>
  </si>
  <si>
    <t>rs3964074</t>
    <phoneticPr fontId="3" type="noConversion"/>
  </si>
  <si>
    <t>rs451878</t>
    <phoneticPr fontId="3" type="noConversion"/>
  </si>
  <si>
    <t>rs62398404</t>
    <phoneticPr fontId="3" type="noConversion"/>
  </si>
  <si>
    <t>rs660880</t>
    <phoneticPr fontId="3" type="noConversion"/>
  </si>
  <si>
    <t>rs66634929</t>
    <phoneticPr fontId="3" type="noConversion"/>
  </si>
  <si>
    <t>rs6872608</t>
    <phoneticPr fontId="3" type="noConversion"/>
  </si>
  <si>
    <t>rs7206521</t>
    <phoneticPr fontId="3" type="noConversion"/>
  </si>
  <si>
    <t>rs942038</t>
    <phoneticPr fontId="3" type="noConversion"/>
  </si>
  <si>
    <t>rs9537006</t>
    <phoneticPr fontId="3" type="noConversion"/>
  </si>
  <si>
    <t>rs10875917</t>
    <phoneticPr fontId="3" type="noConversion"/>
  </si>
  <si>
    <t>rs136872</t>
    <phoneticPr fontId="3" type="noConversion"/>
  </si>
  <si>
    <t>rs3101336</t>
    <phoneticPr fontId="3" type="noConversion"/>
  </si>
  <si>
    <t>rs3817334</t>
    <phoneticPr fontId="3" type="noConversion"/>
  </si>
  <si>
    <t>rs4430895</t>
    <phoneticPr fontId="3" type="noConversion"/>
  </si>
  <si>
    <t>rs4953152</t>
    <phoneticPr fontId="3" type="noConversion"/>
  </si>
  <si>
    <t>rs538656</t>
    <phoneticPr fontId="3" type="noConversion"/>
  </si>
  <si>
    <t>rs55872725</t>
    <phoneticPr fontId="3" type="noConversion"/>
  </si>
  <si>
    <t>rs7412</t>
    <phoneticPr fontId="3" type="noConversion"/>
  </si>
  <si>
    <t>rs139173518</t>
    <phoneticPr fontId="3" type="noConversion"/>
  </si>
  <si>
    <t>rs7015336</t>
    <phoneticPr fontId="3" type="noConversion"/>
  </si>
  <si>
    <t>Oily fish consumption</t>
    <phoneticPr fontId="3" type="noConversion"/>
  </si>
  <si>
    <t>rs10267710</t>
    <phoneticPr fontId="3" type="noConversion"/>
  </si>
  <si>
    <t>rs10769847</t>
    <phoneticPr fontId="3" type="noConversion"/>
  </si>
  <si>
    <t>rs11135349</t>
    <phoneticPr fontId="3" type="noConversion"/>
  </si>
  <si>
    <t>rs11666792</t>
    <phoneticPr fontId="3" type="noConversion"/>
  </si>
  <si>
    <t>rs11767283</t>
    <phoneticPr fontId="3" type="noConversion"/>
  </si>
  <si>
    <t>rs12190086</t>
    <phoneticPr fontId="3" type="noConversion"/>
  </si>
  <si>
    <t>rs12456049</t>
    <phoneticPr fontId="3" type="noConversion"/>
  </si>
  <si>
    <t>rs12491735</t>
    <phoneticPr fontId="3" type="noConversion"/>
  </si>
  <si>
    <t>rs16959955</t>
    <phoneticPr fontId="3" type="noConversion"/>
  </si>
  <si>
    <t>rs17050031</t>
    <phoneticPr fontId="3" type="noConversion"/>
  </si>
  <si>
    <t>rs1876245</t>
    <phoneticPr fontId="3" type="noConversion"/>
  </si>
  <si>
    <t>rs1910038</t>
    <phoneticPr fontId="3" type="noConversion"/>
  </si>
  <si>
    <t>rs1941951</t>
    <phoneticPr fontId="3" type="noConversion"/>
  </si>
  <si>
    <t>rs1951286</t>
    <phoneticPr fontId="3" type="noConversion"/>
  </si>
  <si>
    <t>rs2315507</t>
    <phoneticPr fontId="3" type="noConversion"/>
  </si>
  <si>
    <t>rs2431529</t>
    <phoneticPr fontId="3" type="noConversion"/>
  </si>
  <si>
    <t>rs2806723</t>
    <phoneticPr fontId="3" type="noConversion"/>
  </si>
  <si>
    <t>rs35522344</t>
    <phoneticPr fontId="3" type="noConversion"/>
  </si>
  <si>
    <t>rs4692105</t>
    <phoneticPr fontId="3" type="noConversion"/>
  </si>
  <si>
    <t>rs4885853</t>
    <phoneticPr fontId="3" type="noConversion"/>
  </si>
  <si>
    <t>rs552234</t>
    <phoneticPr fontId="3" type="noConversion"/>
  </si>
  <si>
    <t>rs567040</t>
    <phoneticPr fontId="3" type="noConversion"/>
  </si>
  <si>
    <t>rs61978713</t>
    <phoneticPr fontId="3" type="noConversion"/>
  </si>
  <si>
    <t>rs66488313</t>
    <phoneticPr fontId="3" type="noConversion"/>
  </si>
  <si>
    <t>rs6807666</t>
    <phoneticPr fontId="3" type="noConversion"/>
  </si>
  <si>
    <t>rs79172804</t>
    <phoneticPr fontId="3" type="noConversion"/>
  </si>
  <si>
    <t>rs7924937</t>
    <phoneticPr fontId="3" type="noConversion"/>
  </si>
  <si>
    <t>rs7970853</t>
    <phoneticPr fontId="3" type="noConversion"/>
  </si>
  <si>
    <t>rs9823383</t>
    <phoneticPr fontId="3" type="noConversion"/>
  </si>
  <si>
    <t>rs1355171</t>
    <phoneticPr fontId="3" type="noConversion"/>
  </si>
  <si>
    <t>rs785370</t>
    <phoneticPr fontId="3" type="noConversion"/>
  </si>
  <si>
    <t>rs72760826</t>
    <phoneticPr fontId="3" type="noConversion"/>
  </si>
  <si>
    <t>rs9806543</t>
    <phoneticPr fontId="3" type="noConversion"/>
  </si>
  <si>
    <t>rs17404096</t>
    <phoneticPr fontId="3" type="noConversion"/>
  </si>
  <si>
    <t>rs3026096</t>
    <phoneticPr fontId="3" type="noConversion"/>
  </si>
  <si>
    <t>rs67707190</t>
    <phoneticPr fontId="3" type="noConversion"/>
  </si>
  <si>
    <t>rs76009609</t>
    <phoneticPr fontId="3" type="noConversion"/>
  </si>
  <si>
    <t>rs1302808</t>
    <phoneticPr fontId="3" type="noConversion"/>
  </si>
  <si>
    <t>rs3890640</t>
    <phoneticPr fontId="3" type="noConversion"/>
  </si>
  <si>
    <t>rs528301</t>
    <phoneticPr fontId="3" type="noConversion"/>
  </si>
  <si>
    <t>rs73238581</t>
    <phoneticPr fontId="3" type="noConversion"/>
  </si>
  <si>
    <t>rs1011939</t>
    <phoneticPr fontId="3" type="noConversion"/>
  </si>
  <si>
    <t>rs11209780</t>
    <phoneticPr fontId="3" type="noConversion"/>
  </si>
  <si>
    <t>rs11574639</t>
    <phoneticPr fontId="3" type="noConversion"/>
  </si>
  <si>
    <t>rs11608727</t>
    <phoneticPr fontId="3" type="noConversion"/>
  </si>
  <si>
    <t>rs11746380</t>
    <phoneticPr fontId="3" type="noConversion"/>
  </si>
  <si>
    <t>rs1437761</t>
    <phoneticPr fontId="3" type="noConversion"/>
  </si>
  <si>
    <t>rs1828022</t>
    <phoneticPr fontId="3" type="noConversion"/>
  </si>
  <si>
    <t>rs35076622</t>
    <phoneticPr fontId="3" type="noConversion"/>
  </si>
  <si>
    <t>rs56367474</t>
    <phoneticPr fontId="3" type="noConversion"/>
  </si>
  <si>
    <t>rs61954780</t>
    <phoneticPr fontId="3" type="noConversion"/>
  </si>
  <si>
    <t>rs6452792</t>
    <phoneticPr fontId="3" type="noConversion"/>
  </si>
  <si>
    <t>rs6978572</t>
    <phoneticPr fontId="3" type="noConversion"/>
  </si>
  <si>
    <t>rs9323534</t>
    <phoneticPr fontId="3" type="noConversion"/>
  </si>
  <si>
    <t>rs9568036</t>
    <phoneticPr fontId="3" type="noConversion"/>
  </si>
  <si>
    <t>rs9829032</t>
    <phoneticPr fontId="3" type="noConversion"/>
  </si>
  <si>
    <t>rs9956350</t>
    <phoneticPr fontId="3" type="noConversion"/>
  </si>
  <si>
    <t>rs10037418</t>
    <phoneticPr fontId="3" type="noConversion"/>
  </si>
  <si>
    <t>rs10055314</t>
    <phoneticPr fontId="3" type="noConversion"/>
  </si>
  <si>
    <t>rs1028643</t>
    <phoneticPr fontId="3" type="noConversion"/>
  </si>
  <si>
    <t>rs10425711</t>
    <phoneticPr fontId="3" type="noConversion"/>
  </si>
  <si>
    <t>rs1045411</t>
    <phoneticPr fontId="3" type="noConversion"/>
  </si>
  <si>
    <t>rs10752999</t>
    <phoneticPr fontId="3" type="noConversion"/>
  </si>
  <si>
    <t>rs10757803</t>
    <phoneticPr fontId="3" type="noConversion"/>
  </si>
  <si>
    <t>rs10761566</t>
    <phoneticPr fontId="3" type="noConversion"/>
  </si>
  <si>
    <t>rs10790375</t>
    <phoneticPr fontId="3" type="noConversion"/>
  </si>
  <si>
    <t>rs10883796</t>
    <phoneticPr fontId="3" type="noConversion"/>
  </si>
  <si>
    <t>rs10994723</t>
    <phoneticPr fontId="3" type="noConversion"/>
  </si>
  <si>
    <t>rs11041921</t>
    <phoneticPr fontId="3" type="noConversion"/>
  </si>
  <si>
    <t>rs11217602</t>
    <phoneticPr fontId="3" type="noConversion"/>
  </si>
  <si>
    <t>rs113243085</t>
    <phoneticPr fontId="3" type="noConversion"/>
  </si>
  <si>
    <t>rs12478156</t>
    <phoneticPr fontId="3" type="noConversion"/>
  </si>
  <si>
    <t>rs12499144</t>
    <phoneticPr fontId="3" type="noConversion"/>
  </si>
  <si>
    <t>rs12579995</t>
    <phoneticPr fontId="3" type="noConversion"/>
  </si>
  <si>
    <t>rs12636030</t>
    <phoneticPr fontId="3" type="noConversion"/>
  </si>
  <si>
    <t>rs12658060</t>
    <phoneticPr fontId="3" type="noConversion"/>
  </si>
  <si>
    <t>rs12947874</t>
    <phoneticPr fontId="3" type="noConversion"/>
  </si>
  <si>
    <t>rs13131880</t>
    <phoneticPr fontId="3" type="noConversion"/>
  </si>
  <si>
    <t>rs1339157</t>
    <phoneticPr fontId="3" type="noConversion"/>
  </si>
  <si>
    <t>rs1373049</t>
    <phoneticPr fontId="3" type="noConversion"/>
  </si>
  <si>
    <t>rs1490384</t>
    <phoneticPr fontId="3" type="noConversion"/>
  </si>
  <si>
    <t>rs1562662</t>
    <phoneticPr fontId="3" type="noConversion"/>
  </si>
  <si>
    <t>rs17805497</t>
    <phoneticPr fontId="3" type="noConversion"/>
  </si>
  <si>
    <t>rs1943457</t>
    <phoneticPr fontId="3" type="noConversion"/>
  </si>
  <si>
    <t>rs2053682</t>
    <phoneticPr fontId="3" type="noConversion"/>
  </si>
  <si>
    <t>rs2457427</t>
    <phoneticPr fontId="3" type="noConversion"/>
  </si>
  <si>
    <t>rs2464869</t>
    <phoneticPr fontId="3" type="noConversion"/>
  </si>
  <si>
    <t>rs2506738</t>
    <phoneticPr fontId="3" type="noConversion"/>
  </si>
  <si>
    <t>rs2687169</t>
    <phoneticPr fontId="3" type="noConversion"/>
  </si>
  <si>
    <t>rs2693687</t>
    <phoneticPr fontId="3" type="noConversion"/>
  </si>
  <si>
    <t>rs2736748</t>
    <phoneticPr fontId="3" type="noConversion"/>
  </si>
  <si>
    <t>rs33137</t>
    <phoneticPr fontId="3" type="noConversion"/>
  </si>
  <si>
    <t>rs336610</t>
    <phoneticPr fontId="3" type="noConversion"/>
  </si>
  <si>
    <t>rs34295593</t>
    <phoneticPr fontId="3" type="noConversion"/>
  </si>
  <si>
    <t>rs34893494</t>
    <phoneticPr fontId="3" type="noConversion"/>
  </si>
  <si>
    <t>rs35099536</t>
    <phoneticPr fontId="3" type="noConversion"/>
  </si>
  <si>
    <t>rs35638196</t>
    <phoneticPr fontId="3" type="noConversion"/>
  </si>
  <si>
    <t>rs360807</t>
    <phoneticPr fontId="3" type="noConversion"/>
  </si>
  <si>
    <t>rs3890316</t>
    <phoneticPr fontId="3" type="noConversion"/>
  </si>
  <si>
    <t>rs4074037</t>
    <phoneticPr fontId="3" type="noConversion"/>
  </si>
  <si>
    <t>rs4235642</t>
    <phoneticPr fontId="3" type="noConversion"/>
  </si>
  <si>
    <t>rs4580876</t>
    <phoneticPr fontId="3" type="noConversion"/>
  </si>
  <si>
    <t>rs4699965</t>
    <phoneticPr fontId="3" type="noConversion"/>
  </si>
  <si>
    <t>rs4726481</t>
    <phoneticPr fontId="3" type="noConversion"/>
  </si>
  <si>
    <t>rs4739105</t>
    <phoneticPr fontId="3" type="noConversion"/>
  </si>
  <si>
    <t>rs4860797</t>
    <phoneticPr fontId="3" type="noConversion"/>
  </si>
  <si>
    <t>rs4937214</t>
    <phoneticPr fontId="3" type="noConversion"/>
  </si>
  <si>
    <t>rs510901</t>
    <phoneticPr fontId="3" type="noConversion"/>
  </si>
  <si>
    <t>rs61655518</t>
    <phoneticPr fontId="3" type="noConversion"/>
  </si>
  <si>
    <t>rs62098445</t>
    <phoneticPr fontId="3" type="noConversion"/>
  </si>
  <si>
    <t>rs6707445</t>
    <phoneticPr fontId="3" type="noConversion"/>
  </si>
  <si>
    <t>rs6780346</t>
    <phoneticPr fontId="3" type="noConversion"/>
  </si>
  <si>
    <t>rs6951104</t>
    <phoneticPr fontId="3" type="noConversion"/>
  </si>
  <si>
    <t>rs6987313</t>
    <phoneticPr fontId="3" type="noConversion"/>
  </si>
  <si>
    <t>rs72805988</t>
    <phoneticPr fontId="3" type="noConversion"/>
  </si>
  <si>
    <t>rs73166548</t>
    <phoneticPr fontId="3" type="noConversion"/>
  </si>
  <si>
    <t>rs7422793</t>
    <phoneticPr fontId="3" type="noConversion"/>
  </si>
  <si>
    <t>rs7513227</t>
    <phoneticPr fontId="3" type="noConversion"/>
  </si>
  <si>
    <t>rs7591518</t>
    <phoneticPr fontId="3" type="noConversion"/>
  </si>
  <si>
    <t>rs7627615</t>
    <phoneticPr fontId="3" type="noConversion"/>
  </si>
  <si>
    <t>rs76680143</t>
    <phoneticPr fontId="3" type="noConversion"/>
  </si>
  <si>
    <t>rs7670308</t>
    <phoneticPr fontId="3" type="noConversion"/>
  </si>
  <si>
    <t>rs7803164</t>
    <phoneticPr fontId="3" type="noConversion"/>
  </si>
  <si>
    <t>rs803379</t>
    <phoneticPr fontId="3" type="noConversion"/>
  </si>
  <si>
    <t>rs821166</t>
    <phoneticPr fontId="3" type="noConversion"/>
  </si>
  <si>
    <t>rs9368288</t>
    <phoneticPr fontId="3" type="noConversion"/>
  </si>
  <si>
    <t>rs9569747</t>
    <phoneticPr fontId="3" type="noConversion"/>
  </si>
  <si>
    <t>rs9611875</t>
    <phoneticPr fontId="3" type="noConversion"/>
  </si>
  <si>
    <t>rs9826749</t>
    <phoneticPr fontId="3" type="noConversion"/>
  </si>
  <si>
    <t>rs10741694</t>
    <phoneticPr fontId="3" type="noConversion"/>
  </si>
  <si>
    <t>rs10752269</t>
    <phoneticPr fontId="3" type="noConversion"/>
  </si>
  <si>
    <t>rs1093707</t>
    <phoneticPr fontId="3" type="noConversion"/>
  </si>
  <si>
    <t>rs11007604</t>
    <phoneticPr fontId="3" type="noConversion"/>
  </si>
  <si>
    <t>rs11704820</t>
    <phoneticPr fontId="3" type="noConversion"/>
  </si>
  <si>
    <t>rs12446615</t>
    <phoneticPr fontId="3" type="noConversion"/>
  </si>
  <si>
    <t>rs13034607</t>
    <phoneticPr fontId="3" type="noConversion"/>
  </si>
  <si>
    <t>rs1542329</t>
    <phoneticPr fontId="3" type="noConversion"/>
  </si>
  <si>
    <t>rs2117137</t>
    <phoneticPr fontId="3" type="noConversion"/>
  </si>
  <si>
    <t>rs2285859</t>
    <phoneticPr fontId="3" type="noConversion"/>
  </si>
  <si>
    <t>rs2350826</t>
    <phoneticPr fontId="3" type="noConversion"/>
  </si>
  <si>
    <t>rs2869657</t>
    <phoneticPr fontId="3" type="noConversion"/>
  </si>
  <si>
    <t>rs325502</t>
    <phoneticPr fontId="3" type="noConversion"/>
  </si>
  <si>
    <t>rs4357628</t>
    <phoneticPr fontId="3" type="noConversion"/>
  </si>
  <si>
    <t>rs4817505</t>
    <phoneticPr fontId="3" type="noConversion"/>
  </si>
  <si>
    <t>rs4926833</t>
    <phoneticPr fontId="3" type="noConversion"/>
  </si>
  <si>
    <t>rs56163935</t>
    <phoneticPr fontId="3" type="noConversion"/>
  </si>
  <si>
    <t>rs56188862</t>
    <phoneticPr fontId="3" type="noConversion"/>
  </si>
  <si>
    <t>rs57462170</t>
    <phoneticPr fontId="3" type="noConversion"/>
  </si>
  <si>
    <t>rs57631352</t>
    <phoneticPr fontId="3" type="noConversion"/>
  </si>
  <si>
    <t>rs72797284</t>
    <phoneticPr fontId="3" type="noConversion"/>
  </si>
  <si>
    <t>rs977474</t>
    <phoneticPr fontId="3" type="noConversion"/>
  </si>
  <si>
    <t>rs12123213</t>
    <phoneticPr fontId="3" type="noConversion"/>
  </si>
  <si>
    <t>rs11012726</t>
    <phoneticPr fontId="3" type="noConversion"/>
  </si>
  <si>
    <t>rs11074375</t>
    <phoneticPr fontId="3" type="noConversion"/>
  </si>
  <si>
    <t>rs11125629</t>
    <phoneticPr fontId="3" type="noConversion"/>
  </si>
  <si>
    <t>rs11215686</t>
    <phoneticPr fontId="3" type="noConversion"/>
  </si>
  <si>
    <t>rs11660038</t>
    <phoneticPr fontId="3" type="noConversion"/>
  </si>
  <si>
    <t>rs1177269</t>
    <phoneticPr fontId="3" type="noConversion"/>
  </si>
  <si>
    <t>rs12198387</t>
    <phoneticPr fontId="3" type="noConversion"/>
  </si>
  <si>
    <t>rs12733867</t>
    <phoneticPr fontId="3" type="noConversion"/>
  </si>
  <si>
    <t>rs13082395</t>
    <phoneticPr fontId="3" type="noConversion"/>
  </si>
  <si>
    <t>rs13083557</t>
    <phoneticPr fontId="3" type="noConversion"/>
  </si>
  <si>
    <t>rs1427041</t>
    <phoneticPr fontId="3" type="noConversion"/>
  </si>
  <si>
    <t>rs1520622</t>
    <phoneticPr fontId="3" type="noConversion"/>
  </si>
  <si>
    <t>rs17075255</t>
    <phoneticPr fontId="3" type="noConversion"/>
  </si>
  <si>
    <t>rs17145750</t>
    <phoneticPr fontId="3" type="noConversion"/>
  </si>
  <si>
    <t>rs17444495</t>
    <phoneticPr fontId="3" type="noConversion"/>
  </si>
  <si>
    <t>rs2198234</t>
    <phoneticPr fontId="3" type="noConversion"/>
  </si>
  <si>
    <t>rs224415</t>
    <phoneticPr fontId="3" type="noConversion"/>
  </si>
  <si>
    <t>rs2289292</t>
    <phoneticPr fontId="3" type="noConversion"/>
  </si>
  <si>
    <t>rs2303100</t>
    <phoneticPr fontId="3" type="noConversion"/>
  </si>
  <si>
    <t>rs34579341</t>
    <phoneticPr fontId="3" type="noConversion"/>
  </si>
  <si>
    <t>rs34579536</t>
    <phoneticPr fontId="3" type="noConversion"/>
  </si>
  <si>
    <t>rs34967813</t>
    <phoneticPr fontId="3" type="noConversion"/>
  </si>
  <si>
    <t>rs3825036</t>
    <phoneticPr fontId="3" type="noConversion"/>
  </si>
  <si>
    <t>rs3933088</t>
    <phoneticPr fontId="3" type="noConversion"/>
  </si>
  <si>
    <t>rs4310286</t>
    <phoneticPr fontId="3" type="noConversion"/>
  </si>
  <si>
    <t>rs4420638</t>
    <phoneticPr fontId="3" type="noConversion"/>
  </si>
  <si>
    <t>rs4603502</t>
    <phoneticPr fontId="3" type="noConversion"/>
  </si>
  <si>
    <t>rs58959216</t>
    <phoneticPr fontId="3" type="noConversion"/>
  </si>
  <si>
    <t>rs59414074</t>
    <phoneticPr fontId="3" type="noConversion"/>
  </si>
  <si>
    <t>rs62317870</t>
    <phoneticPr fontId="3" type="noConversion"/>
  </si>
  <si>
    <t>rs6443362</t>
    <phoneticPr fontId="3" type="noConversion"/>
  </si>
  <si>
    <t>rs6500789</t>
    <phoneticPr fontId="3" type="noConversion"/>
  </si>
  <si>
    <t>rs6557273</t>
    <phoneticPr fontId="3" type="noConversion"/>
  </si>
  <si>
    <t>rs6894366</t>
    <phoneticPr fontId="3" type="noConversion"/>
  </si>
  <si>
    <t>rs7104568</t>
    <phoneticPr fontId="3" type="noConversion"/>
  </si>
  <si>
    <t>rs7160389</t>
    <phoneticPr fontId="3" type="noConversion"/>
  </si>
  <si>
    <t>rs7618975</t>
    <phoneticPr fontId="3" type="noConversion"/>
  </si>
  <si>
    <t>rs7786041</t>
    <phoneticPr fontId="3" type="noConversion"/>
  </si>
  <si>
    <t>rs9631031</t>
    <phoneticPr fontId="3" type="noConversion"/>
  </si>
  <si>
    <t>rs9920756</t>
    <phoneticPr fontId="3" type="noConversion"/>
  </si>
  <si>
    <t>rs10972033</t>
    <phoneticPr fontId="3" type="noConversion"/>
  </si>
  <si>
    <t>rs11714200</t>
    <phoneticPr fontId="3" type="noConversion"/>
  </si>
  <si>
    <t>rs12207825</t>
    <phoneticPr fontId="3" type="noConversion"/>
  </si>
  <si>
    <t>rs12402939</t>
    <phoneticPr fontId="3" type="noConversion"/>
  </si>
  <si>
    <t>rs13137669</t>
    <phoneticPr fontId="3" type="noConversion"/>
  </si>
  <si>
    <t>rs1381273</t>
    <phoneticPr fontId="3" type="noConversion"/>
  </si>
  <si>
    <t>rs1443749</t>
    <phoneticPr fontId="3" type="noConversion"/>
  </si>
  <si>
    <t>rs1547731</t>
    <phoneticPr fontId="3" type="noConversion"/>
  </si>
  <si>
    <t>rs2907824</t>
    <phoneticPr fontId="3" type="noConversion"/>
  </si>
  <si>
    <t>rs2917704</t>
    <phoneticPr fontId="3" type="noConversion"/>
  </si>
  <si>
    <t>rs2972140</t>
    <phoneticPr fontId="3" type="noConversion"/>
  </si>
  <si>
    <t>rs318543</t>
    <phoneticPr fontId="3" type="noConversion"/>
  </si>
  <si>
    <t>rs34940743</t>
    <phoneticPr fontId="3" type="noConversion"/>
  </si>
  <si>
    <t>rs3802902</t>
    <phoneticPr fontId="3" type="noConversion"/>
  </si>
  <si>
    <t>rs4075274</t>
    <phoneticPr fontId="3" type="noConversion"/>
  </si>
  <si>
    <t>rs4801116</t>
    <phoneticPr fontId="3" type="noConversion"/>
  </si>
  <si>
    <t>rs4904185</t>
    <phoneticPr fontId="3" type="noConversion"/>
  </si>
  <si>
    <t>rs6079597</t>
    <phoneticPr fontId="3" type="noConversion"/>
  </si>
  <si>
    <t>rs62059799</t>
    <phoneticPr fontId="3" type="noConversion"/>
  </si>
  <si>
    <t>rs62082233</t>
    <phoneticPr fontId="3" type="noConversion"/>
  </si>
  <si>
    <t>rs713666</t>
    <phoneticPr fontId="3" type="noConversion"/>
  </si>
  <si>
    <t>rs778139</t>
    <phoneticPr fontId="3" type="noConversion"/>
  </si>
  <si>
    <t>rs9324858</t>
    <phoneticPr fontId="3" type="noConversion"/>
  </si>
  <si>
    <t>rs9361501</t>
    <phoneticPr fontId="3" type="noConversion"/>
  </si>
  <si>
    <t>rs9479509</t>
    <phoneticPr fontId="3" type="noConversion"/>
  </si>
  <si>
    <t>rs9480155</t>
    <phoneticPr fontId="3" type="noConversion"/>
  </si>
  <si>
    <t>rs9494877</t>
    <phoneticPr fontId="3" type="noConversion"/>
  </si>
  <si>
    <t>rs9947267</t>
    <phoneticPr fontId="3" type="noConversion"/>
  </si>
  <si>
    <t>Salad/raw vegetable consumption</t>
    <phoneticPr fontId="3" type="noConversion"/>
  </si>
  <si>
    <t>NA</t>
  </si>
  <si>
    <t>Cooked vegetables consumption</t>
    <phoneticPr fontId="3" type="noConversion"/>
  </si>
  <si>
    <r>
      <rPr>
        <b/>
        <sz val="11"/>
        <color theme="1"/>
        <rFont val="Times New Roman"/>
        <family val="1"/>
      </rPr>
      <t>Supplementary Table S3</t>
    </r>
    <r>
      <rPr>
        <sz val="11"/>
        <color theme="1"/>
        <rFont val="Times New Roman"/>
        <family val="1"/>
      </rPr>
      <t xml:space="preserve"> Characteristics of the genetic instrument variables for the food takes in the Mendelian randomization study at the genome-wide significance level (P</t>
    </r>
    <r>
      <rPr>
        <sz val="11"/>
        <color theme="1"/>
        <rFont val="宋体"/>
        <family val="1"/>
        <charset val="134"/>
      </rPr>
      <t> </t>
    </r>
    <r>
      <rPr>
        <sz val="11"/>
        <color theme="1"/>
        <rFont val="Times New Roman"/>
        <family val="1"/>
      </rPr>
      <t>&lt;</t>
    </r>
    <r>
      <rPr>
        <sz val="11"/>
        <color theme="1"/>
        <rFont val="宋体"/>
        <family val="1"/>
        <charset val="134"/>
      </rPr>
      <t> </t>
    </r>
    <r>
      <rPr>
        <sz val="11"/>
        <color theme="1"/>
        <rFont val="Times New Roman"/>
        <family val="1"/>
      </rPr>
      <t>5</t>
    </r>
    <r>
      <rPr>
        <sz val="11"/>
        <color theme="1"/>
        <rFont val="宋体"/>
        <family val="1"/>
        <charset val="134"/>
      </rPr>
      <t> × </t>
    </r>
    <r>
      <rPr>
        <sz val="11"/>
        <color theme="1"/>
        <rFont val="Times New Roman"/>
        <family val="1"/>
      </rPr>
      <t>10</t>
    </r>
    <r>
      <rPr>
        <sz val="11"/>
        <color theme="1"/>
        <rFont val="宋体"/>
        <family val="1"/>
        <charset val="134"/>
      </rPr>
      <t>–</t>
    </r>
    <r>
      <rPr>
        <sz val="11"/>
        <color theme="1"/>
        <rFont val="Times New Roman"/>
        <family val="1"/>
      </rPr>
      <t>8)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333333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1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11" fontId="0" fillId="0" borderId="0" xfId="0" applyNumberForma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E553"/>
  <sheetViews>
    <sheetView tabSelected="1" workbookViewId="0">
      <selection activeCell="A2" sqref="A2"/>
    </sheetView>
  </sheetViews>
  <sheetFormatPr defaultRowHeight="14" x14ac:dyDescent="0.25"/>
  <cols>
    <col min="1" max="1" width="40.6328125" customWidth="1"/>
    <col min="2" max="2" width="14.1796875" customWidth="1"/>
    <col min="3" max="3" width="14.08984375" customWidth="1"/>
    <col min="4" max="4" width="13.90625" customWidth="1"/>
    <col min="5" max="5" width="11.453125" customWidth="1"/>
    <col min="6" max="6" width="12.6328125" customWidth="1"/>
    <col min="7" max="7" width="13.1796875" customWidth="1"/>
    <col min="8" max="8" width="14.26953125" customWidth="1"/>
    <col min="9" max="9" width="16.26953125" customWidth="1"/>
    <col min="10" max="10" width="15.453125" customWidth="1"/>
    <col min="11" max="11" width="20" customWidth="1"/>
    <col min="12" max="12" width="14.1796875" customWidth="1"/>
    <col min="13" max="13" width="15.6328125" customWidth="1"/>
  </cols>
  <sheetData>
    <row r="2" spans="1:13" x14ac:dyDescent="0.25">
      <c r="A2" s="3" t="s">
        <v>537</v>
      </c>
    </row>
    <row r="4" spans="1:13" ht="15.5" x14ac:dyDescent="0.35">
      <c r="A4" s="1" t="s">
        <v>0</v>
      </c>
      <c r="B4" s="1" t="s">
        <v>25</v>
      </c>
      <c r="C4" s="1" t="s">
        <v>26</v>
      </c>
      <c r="D4" s="1" t="s">
        <v>27</v>
      </c>
      <c r="E4" s="1" t="s">
        <v>28</v>
      </c>
      <c r="F4" s="1" t="s">
        <v>29</v>
      </c>
      <c r="G4" s="1" t="s">
        <v>30</v>
      </c>
      <c r="H4" s="1" t="s">
        <v>31</v>
      </c>
      <c r="I4" s="1" t="s">
        <v>32</v>
      </c>
      <c r="J4" s="1" t="s">
        <v>33</v>
      </c>
      <c r="K4" s="1" t="s">
        <v>34</v>
      </c>
      <c r="L4" s="1" t="s">
        <v>35</v>
      </c>
      <c r="M4" s="1" t="s">
        <v>36</v>
      </c>
    </row>
    <row r="5" spans="1:13" ht="15.5" x14ac:dyDescent="0.35">
      <c r="A5" s="1" t="s">
        <v>1</v>
      </c>
      <c r="B5" s="1" t="s">
        <v>95</v>
      </c>
      <c r="C5" s="1">
        <v>9</v>
      </c>
      <c r="D5" s="1">
        <v>15708140</v>
      </c>
      <c r="E5" s="1" t="s">
        <v>37</v>
      </c>
      <c r="F5" s="1" t="s">
        <v>42</v>
      </c>
      <c r="G5" s="1">
        <v>-4.20931E-3</v>
      </c>
      <c r="H5" s="1">
        <v>5.4790299999999998E-4</v>
      </c>
      <c r="I5" s="1">
        <v>1.5591306874902101E-14</v>
      </c>
      <c r="J5" s="1">
        <v>-2.7300000000000001E-2</v>
      </c>
      <c r="K5" s="1">
        <v>0.13819540345604001</v>
      </c>
      <c r="L5" s="1">
        <v>0.84340000000000004</v>
      </c>
      <c r="M5" s="1">
        <f t="shared" ref="M5:M60" si="0">G5^2/H5^2</f>
        <v>59.022073883398157</v>
      </c>
    </row>
    <row r="6" spans="1:13" ht="15.5" x14ac:dyDescent="0.35">
      <c r="A6" s="1" t="s">
        <v>1</v>
      </c>
      <c r="B6" s="1" t="s">
        <v>96</v>
      </c>
      <c r="C6" s="1">
        <v>1</v>
      </c>
      <c r="D6" s="1">
        <v>72940273</v>
      </c>
      <c r="E6" s="1" t="s">
        <v>42</v>
      </c>
      <c r="F6" s="1" t="s">
        <v>41</v>
      </c>
      <c r="G6" s="1">
        <v>3.3325199999999998E-3</v>
      </c>
      <c r="H6" s="1">
        <v>5.6474499999999996E-4</v>
      </c>
      <c r="I6" s="1">
        <v>3.61461017581581E-9</v>
      </c>
      <c r="J6" s="1">
        <v>-0.17530000000000001</v>
      </c>
      <c r="K6" s="1">
        <v>0.14510113403557001</v>
      </c>
      <c r="L6" s="1">
        <v>0.22700000000000001</v>
      </c>
      <c r="M6" s="1">
        <f t="shared" si="0"/>
        <v>34.820959967990774</v>
      </c>
    </row>
    <row r="7" spans="1:13" ht="15.5" x14ac:dyDescent="0.35">
      <c r="A7" s="1" t="s">
        <v>1</v>
      </c>
      <c r="B7" s="1" t="s">
        <v>97</v>
      </c>
      <c r="C7" s="1">
        <v>22</v>
      </c>
      <c r="D7" s="1">
        <v>41755105</v>
      </c>
      <c r="E7" s="1" t="s">
        <v>42</v>
      </c>
      <c r="F7" s="1" t="s">
        <v>41</v>
      </c>
      <c r="G7" s="1">
        <v>3.8200899999999999E-3</v>
      </c>
      <c r="H7" s="1">
        <v>6.8592299999999996E-4</v>
      </c>
      <c r="I7" s="1">
        <v>2.5580964698063298E-8</v>
      </c>
      <c r="J7" s="1">
        <v>-0.18279999999999999</v>
      </c>
      <c r="K7" s="1">
        <v>0.16218607220505901</v>
      </c>
      <c r="L7" s="1">
        <v>0.25969999999999999</v>
      </c>
      <c r="M7" s="1">
        <f t="shared" si="0"/>
        <v>31.016762061328244</v>
      </c>
    </row>
    <row r="8" spans="1:13" ht="15.5" x14ac:dyDescent="0.35">
      <c r="A8" s="1" t="s">
        <v>1</v>
      </c>
      <c r="B8" s="1" t="s">
        <v>98</v>
      </c>
      <c r="C8" s="1">
        <v>18</v>
      </c>
      <c r="D8" s="1">
        <v>53195249</v>
      </c>
      <c r="E8" s="1" t="s">
        <v>41</v>
      </c>
      <c r="F8" s="1" t="s">
        <v>42</v>
      </c>
      <c r="G8" s="1">
        <v>3.31153E-3</v>
      </c>
      <c r="H8" s="1">
        <v>5.6841300000000003E-4</v>
      </c>
      <c r="I8" s="1">
        <v>5.6798022440164501E-9</v>
      </c>
      <c r="J8" s="1">
        <v>-2.98E-2</v>
      </c>
      <c r="K8" s="1">
        <v>0.14158713016366101</v>
      </c>
      <c r="L8" s="1">
        <v>0.83330000000000004</v>
      </c>
      <c r="M8" s="1">
        <f t="shared" si="0"/>
        <v>33.941371213254044</v>
      </c>
    </row>
    <row r="9" spans="1:13" ht="15.5" x14ac:dyDescent="0.35">
      <c r="A9" s="1" t="s">
        <v>1</v>
      </c>
      <c r="B9" s="1" t="s">
        <v>99</v>
      </c>
      <c r="C9" s="1">
        <v>6</v>
      </c>
      <c r="D9" s="1">
        <v>26207175</v>
      </c>
      <c r="E9" s="1" t="s">
        <v>37</v>
      </c>
      <c r="F9" s="1" t="s">
        <v>42</v>
      </c>
      <c r="G9" s="1">
        <v>4.0507800000000004E-3</v>
      </c>
      <c r="H9" s="1">
        <v>6.2238599999999995E-4</v>
      </c>
      <c r="I9" s="1">
        <v>7.5920561663990106E-11</v>
      </c>
      <c r="J9" s="1">
        <v>0.2072</v>
      </c>
      <c r="K9" s="1">
        <v>0.152802654530004</v>
      </c>
      <c r="L9" s="1">
        <v>0.17510000000000001</v>
      </c>
      <c r="M9" s="1">
        <f t="shared" si="0"/>
        <v>42.360168995139382</v>
      </c>
    </row>
    <row r="10" spans="1:13" ht="15.5" x14ac:dyDescent="0.35">
      <c r="A10" s="1" t="s">
        <v>1</v>
      </c>
      <c r="B10" s="1" t="s">
        <v>100</v>
      </c>
      <c r="C10" s="1">
        <v>3</v>
      </c>
      <c r="D10" s="1">
        <v>71035887</v>
      </c>
      <c r="E10" s="1" t="s">
        <v>38</v>
      </c>
      <c r="F10" s="1" t="s">
        <v>37</v>
      </c>
      <c r="G10" s="1">
        <v>4.0553100000000003E-3</v>
      </c>
      <c r="H10" s="1">
        <v>6.6735000000000004E-4</v>
      </c>
      <c r="I10" s="1">
        <v>1.22653177635803E-9</v>
      </c>
      <c r="J10" s="1">
        <v>-0.27650000000000002</v>
      </c>
      <c r="K10" s="1">
        <v>0.15784906895589901</v>
      </c>
      <c r="L10" s="1">
        <v>7.9829999999999998E-2</v>
      </c>
      <c r="M10" s="1">
        <f t="shared" si="0"/>
        <v>36.926724609635208</v>
      </c>
    </row>
    <row r="11" spans="1:13" ht="15.5" x14ac:dyDescent="0.35">
      <c r="A11" s="1" t="s">
        <v>2</v>
      </c>
      <c r="B11" s="1" t="s">
        <v>101</v>
      </c>
      <c r="C11" s="1">
        <v>9</v>
      </c>
      <c r="D11" s="1">
        <v>109328021</v>
      </c>
      <c r="E11" s="1" t="s">
        <v>37</v>
      </c>
      <c r="F11" s="1" t="s">
        <v>38</v>
      </c>
      <c r="G11" s="1">
        <v>6.2112900000000004E-3</v>
      </c>
      <c r="H11" s="1">
        <v>1.0768100000000001E-3</v>
      </c>
      <c r="I11" s="1">
        <v>8.0107433541884206E-9</v>
      </c>
      <c r="J11" s="1">
        <v>-6.83E-2</v>
      </c>
      <c r="K11" s="1">
        <v>0.139615654939832</v>
      </c>
      <c r="L11" s="1">
        <v>0.62470000000000003</v>
      </c>
      <c r="M11" s="1">
        <f t="shared" si="0"/>
        <v>33.272501478036673</v>
      </c>
    </row>
    <row r="12" spans="1:13" ht="15.5" x14ac:dyDescent="0.35">
      <c r="A12" s="1" t="s">
        <v>2</v>
      </c>
      <c r="B12" s="1" t="s">
        <v>102</v>
      </c>
      <c r="C12" s="1">
        <v>11</v>
      </c>
      <c r="D12" s="1">
        <v>47406592</v>
      </c>
      <c r="E12" s="1" t="s">
        <v>37</v>
      </c>
      <c r="F12" s="1" t="s">
        <v>38</v>
      </c>
      <c r="G12" s="1">
        <v>-5.6806000000000001E-3</v>
      </c>
      <c r="H12" s="1">
        <v>1.0402899999999999E-3</v>
      </c>
      <c r="I12" s="1">
        <v>4.7454757241969099E-8</v>
      </c>
      <c r="J12" s="1">
        <v>-0.2039</v>
      </c>
      <c r="K12" s="1">
        <v>0.13980019982046599</v>
      </c>
      <c r="L12" s="1">
        <v>0.1447</v>
      </c>
      <c r="M12" s="1">
        <f t="shared" si="0"/>
        <v>29.818072846485837</v>
      </c>
    </row>
    <row r="13" spans="1:13" ht="15.5" x14ac:dyDescent="0.35">
      <c r="A13" s="1" t="s">
        <v>2</v>
      </c>
      <c r="B13" s="1" t="s">
        <v>39</v>
      </c>
      <c r="C13" s="1">
        <v>2</v>
      </c>
      <c r="D13" s="1">
        <v>27730940</v>
      </c>
      <c r="E13" s="1" t="s">
        <v>38</v>
      </c>
      <c r="F13" s="1" t="s">
        <v>37</v>
      </c>
      <c r="G13" s="1">
        <v>-7.0959700000000001E-3</v>
      </c>
      <c r="H13" s="1">
        <v>1.0632300000000001E-3</v>
      </c>
      <c r="I13" s="1">
        <v>2.4896674775162799E-11</v>
      </c>
      <c r="J13" s="1">
        <v>-0.29220000000000002</v>
      </c>
      <c r="K13" s="1">
        <v>0.14016661304453101</v>
      </c>
      <c r="L13" s="1">
        <v>3.7100000000000001E-2</v>
      </c>
      <c r="M13" s="1">
        <f t="shared" si="0"/>
        <v>44.541936786214329</v>
      </c>
    </row>
    <row r="14" spans="1:13" ht="15.5" x14ac:dyDescent="0.35">
      <c r="A14" s="1" t="s">
        <v>2</v>
      </c>
      <c r="B14" s="1" t="s">
        <v>103</v>
      </c>
      <c r="C14" s="1">
        <v>4</v>
      </c>
      <c r="D14" s="1">
        <v>103188709</v>
      </c>
      <c r="E14" s="1" t="s">
        <v>37</v>
      </c>
      <c r="F14" s="1" t="s">
        <v>38</v>
      </c>
      <c r="G14" s="1">
        <v>1.1897599999999999E-2</v>
      </c>
      <c r="H14" s="1">
        <v>1.99402E-3</v>
      </c>
      <c r="I14" s="1">
        <v>2.42188566023979E-9</v>
      </c>
      <c r="J14" s="1">
        <v>0.57320000000000004</v>
      </c>
      <c r="K14" s="1">
        <v>0.30567973416767802</v>
      </c>
      <c r="L14" s="1">
        <v>6.0769999999999998E-2</v>
      </c>
      <c r="M14" s="1">
        <f t="shared" si="0"/>
        <v>35.600795924955584</v>
      </c>
    </row>
    <row r="15" spans="1:13" ht="15.5" x14ac:dyDescent="0.35">
      <c r="A15" s="1" t="s">
        <v>2</v>
      </c>
      <c r="B15" s="1" t="s">
        <v>104</v>
      </c>
      <c r="C15" s="1">
        <v>7</v>
      </c>
      <c r="D15" s="1">
        <v>153489069</v>
      </c>
      <c r="E15" s="1" t="s">
        <v>42</v>
      </c>
      <c r="F15" s="1" t="s">
        <v>41</v>
      </c>
      <c r="G15" s="1">
        <v>-6.04515E-3</v>
      </c>
      <c r="H15" s="1">
        <v>1.05736E-3</v>
      </c>
      <c r="I15" s="1">
        <v>1.08286758005868E-8</v>
      </c>
      <c r="J15" s="1">
        <v>-8.2100000000000006E-2</v>
      </c>
      <c r="K15" s="1">
        <v>0.137139736724637</v>
      </c>
      <c r="L15" s="1">
        <v>0.5494</v>
      </c>
      <c r="M15" s="1">
        <f t="shared" si="0"/>
        <v>32.68649920740399</v>
      </c>
    </row>
    <row r="16" spans="1:13" ht="15.5" x14ac:dyDescent="0.35">
      <c r="A16" s="1" t="s">
        <v>2</v>
      </c>
      <c r="B16" s="1" t="s">
        <v>43</v>
      </c>
      <c r="C16" s="1">
        <v>4</v>
      </c>
      <c r="D16" s="1">
        <v>39413780</v>
      </c>
      <c r="E16" s="1" t="s">
        <v>41</v>
      </c>
      <c r="F16" s="1" t="s">
        <v>42</v>
      </c>
      <c r="G16" s="1">
        <v>-9.5378600000000004E-3</v>
      </c>
      <c r="H16" s="1">
        <v>1.0734799999999999E-3</v>
      </c>
      <c r="I16" s="1">
        <v>6.3926018440467296E-19</v>
      </c>
      <c r="J16" s="1">
        <v>-7.5999999999999998E-2</v>
      </c>
      <c r="K16" s="1">
        <v>0.13987718181089701</v>
      </c>
      <c r="L16" s="1">
        <v>0.58689999999999998</v>
      </c>
      <c r="M16" s="1">
        <f t="shared" si="0"/>
        <v>78.943062774424746</v>
      </c>
    </row>
    <row r="17" spans="1:13" ht="15.5" x14ac:dyDescent="0.35">
      <c r="A17" s="1" t="s">
        <v>2</v>
      </c>
      <c r="B17" s="1" t="s">
        <v>105</v>
      </c>
      <c r="C17" s="1">
        <v>2</v>
      </c>
      <c r="D17" s="1">
        <v>48024876</v>
      </c>
      <c r="E17" s="1" t="s">
        <v>37</v>
      </c>
      <c r="F17" s="1" t="s">
        <v>38</v>
      </c>
      <c r="G17" s="1">
        <v>6.7077500000000002E-3</v>
      </c>
      <c r="H17" s="1">
        <v>1.05064E-3</v>
      </c>
      <c r="I17" s="1">
        <v>1.7202371759569801E-10</v>
      </c>
      <c r="J17" s="1">
        <v>-5.3400000000000003E-2</v>
      </c>
      <c r="K17" s="1">
        <v>0.13738192974833599</v>
      </c>
      <c r="L17" s="1">
        <v>0.69750000000000001</v>
      </c>
      <c r="M17" s="1">
        <f t="shared" si="0"/>
        <v>40.761097914881361</v>
      </c>
    </row>
    <row r="18" spans="1:13" ht="15.5" x14ac:dyDescent="0.35">
      <c r="A18" s="1" t="s">
        <v>2</v>
      </c>
      <c r="B18" s="1" t="s">
        <v>106</v>
      </c>
      <c r="C18" s="1">
        <v>11</v>
      </c>
      <c r="D18" s="1">
        <v>113266411</v>
      </c>
      <c r="E18" s="1" t="s">
        <v>42</v>
      </c>
      <c r="F18" s="1" t="s">
        <v>37</v>
      </c>
      <c r="G18" s="1">
        <v>6.0968200000000002E-3</v>
      </c>
      <c r="H18" s="1">
        <v>1.03831E-3</v>
      </c>
      <c r="I18" s="1">
        <v>4.3090995318428597E-9</v>
      </c>
      <c r="J18" s="1">
        <v>6.2300000000000001E-2</v>
      </c>
      <c r="K18" s="1">
        <v>0.13392562280643999</v>
      </c>
      <c r="L18" s="1">
        <v>0.64180000000000004</v>
      </c>
      <c r="M18" s="1">
        <f t="shared" si="0"/>
        <v>34.47884214430902</v>
      </c>
    </row>
    <row r="19" spans="1:13" ht="15.5" x14ac:dyDescent="0.35">
      <c r="A19" s="1" t="s">
        <v>2</v>
      </c>
      <c r="B19" s="1" t="s">
        <v>107</v>
      </c>
      <c r="C19" s="1">
        <v>2</v>
      </c>
      <c r="D19" s="1">
        <v>45157336</v>
      </c>
      <c r="E19" s="1" t="s">
        <v>37</v>
      </c>
      <c r="F19" s="1" t="s">
        <v>38</v>
      </c>
      <c r="G19" s="1">
        <v>-7.3033899999999999E-3</v>
      </c>
      <c r="H19" s="1">
        <v>1.0943999999999999E-3</v>
      </c>
      <c r="I19" s="1">
        <v>2.4991116172388899E-11</v>
      </c>
      <c r="J19" s="1">
        <v>-0.2079</v>
      </c>
      <c r="K19" s="1">
        <v>0.13980642879440699</v>
      </c>
      <c r="L19" s="1">
        <v>0.13700000000000001</v>
      </c>
      <c r="M19" s="1">
        <f t="shared" si="0"/>
        <v>44.534524154550894</v>
      </c>
    </row>
    <row r="20" spans="1:13" ht="15.5" x14ac:dyDescent="0.35">
      <c r="A20" s="1" t="s">
        <v>2</v>
      </c>
      <c r="B20" s="1" t="s">
        <v>58</v>
      </c>
      <c r="C20" s="1">
        <v>16</v>
      </c>
      <c r="D20" s="1">
        <v>53806453</v>
      </c>
      <c r="E20" s="1" t="s">
        <v>42</v>
      </c>
      <c r="F20" s="1" t="s">
        <v>41</v>
      </c>
      <c r="G20" s="1">
        <v>9.2286099999999999E-3</v>
      </c>
      <c r="H20" s="1">
        <v>1.0623099999999999E-3</v>
      </c>
      <c r="I20" s="1">
        <v>3.7114171786457999E-18</v>
      </c>
      <c r="J20" s="1">
        <v>5.2600000000000001E-2</v>
      </c>
      <c r="K20" s="1">
        <v>0.13636641741274799</v>
      </c>
      <c r="L20" s="1">
        <v>0.69969999999999999</v>
      </c>
      <c r="M20" s="1">
        <f t="shared" si="0"/>
        <v>75.469252223774433</v>
      </c>
    </row>
    <row r="21" spans="1:13" ht="15.5" x14ac:dyDescent="0.35">
      <c r="A21" s="1" t="s">
        <v>2</v>
      </c>
      <c r="B21" s="1" t="s">
        <v>108</v>
      </c>
      <c r="C21" s="1">
        <v>20</v>
      </c>
      <c r="D21" s="1">
        <v>24683554</v>
      </c>
      <c r="E21" s="1" t="s">
        <v>41</v>
      </c>
      <c r="F21" s="1" t="s">
        <v>38</v>
      </c>
      <c r="G21" s="1">
        <v>-6.2320700000000001E-3</v>
      </c>
      <c r="H21" s="1">
        <v>1.1051699999999999E-3</v>
      </c>
      <c r="I21" s="1">
        <v>1.7102582603576001E-8</v>
      </c>
      <c r="J21" s="1">
        <v>4.5699999999999998E-2</v>
      </c>
      <c r="K21" s="1">
        <v>0.14449824758989699</v>
      </c>
      <c r="L21" s="1">
        <v>0.75180000000000002</v>
      </c>
      <c r="M21" s="1">
        <f t="shared" si="0"/>
        <v>31.79848805222046</v>
      </c>
    </row>
    <row r="22" spans="1:13" ht="15.5" x14ac:dyDescent="0.35">
      <c r="A22" s="1" t="s">
        <v>2</v>
      </c>
      <c r="B22" s="1" t="s">
        <v>109</v>
      </c>
      <c r="C22" s="1">
        <v>11</v>
      </c>
      <c r="D22" s="1">
        <v>121533827</v>
      </c>
      <c r="E22" s="1" t="s">
        <v>41</v>
      </c>
      <c r="F22" s="1" t="s">
        <v>42</v>
      </c>
      <c r="G22" s="1">
        <v>-6.6608300000000004E-3</v>
      </c>
      <c r="H22" s="1">
        <v>1.0414700000000001E-3</v>
      </c>
      <c r="I22" s="1">
        <v>1.5991365008603699E-10</v>
      </c>
      <c r="J22" s="1">
        <v>3.2899999999999999E-2</v>
      </c>
      <c r="K22" s="1">
        <v>0.13375231675181801</v>
      </c>
      <c r="L22" s="1">
        <v>0.80569999999999997</v>
      </c>
      <c r="M22" s="1">
        <f t="shared" si="0"/>
        <v>40.903754235417217</v>
      </c>
    </row>
    <row r="23" spans="1:13" ht="15.5" x14ac:dyDescent="0.35">
      <c r="A23" s="1" t="s">
        <v>2</v>
      </c>
      <c r="B23" s="1" t="s">
        <v>110</v>
      </c>
      <c r="C23" s="1">
        <v>7</v>
      </c>
      <c r="D23" s="1">
        <v>135051453</v>
      </c>
      <c r="E23" s="1" t="s">
        <v>41</v>
      </c>
      <c r="F23" s="1" t="s">
        <v>42</v>
      </c>
      <c r="G23" s="1">
        <v>-6.2855400000000001E-3</v>
      </c>
      <c r="H23" s="1">
        <v>1.05959E-3</v>
      </c>
      <c r="I23" s="1">
        <v>2.99176957992814E-9</v>
      </c>
      <c r="J23" s="1">
        <v>-9.8100000000000007E-2</v>
      </c>
      <c r="K23" s="1">
        <v>0.14026241245877999</v>
      </c>
      <c r="L23" s="1">
        <v>0.48430000000000001</v>
      </c>
      <c r="M23" s="1">
        <f t="shared" si="0"/>
        <v>35.189207578783986</v>
      </c>
    </row>
    <row r="24" spans="1:13" ht="15.5" x14ac:dyDescent="0.35">
      <c r="A24" s="1" t="s">
        <v>2</v>
      </c>
      <c r="B24" s="1" t="s">
        <v>111</v>
      </c>
      <c r="C24" s="1">
        <v>1</v>
      </c>
      <c r="D24" s="1">
        <v>91191582</v>
      </c>
      <c r="E24" s="1" t="s">
        <v>42</v>
      </c>
      <c r="F24" s="1" t="s">
        <v>41</v>
      </c>
      <c r="G24" s="1">
        <v>8.0418399999999998E-3</v>
      </c>
      <c r="H24" s="1">
        <v>1.23274E-3</v>
      </c>
      <c r="I24" s="1">
        <v>6.86628899381409E-11</v>
      </c>
      <c r="J24" s="1">
        <v>3.8E-3</v>
      </c>
      <c r="K24" s="1">
        <v>0.16476590041066999</v>
      </c>
      <c r="L24" s="1">
        <v>0.98160000000000003</v>
      </c>
      <c r="M24" s="1">
        <f t="shared" si="0"/>
        <v>42.556693732916116</v>
      </c>
    </row>
    <row r="25" spans="1:13" ht="15.5" x14ac:dyDescent="0.35">
      <c r="A25" s="1" t="s">
        <v>2</v>
      </c>
      <c r="B25" s="1" t="s">
        <v>112</v>
      </c>
      <c r="C25" s="1">
        <v>5</v>
      </c>
      <c r="D25" s="1">
        <v>50676126</v>
      </c>
      <c r="E25" s="1" t="s">
        <v>38</v>
      </c>
      <c r="F25" s="1" t="s">
        <v>37</v>
      </c>
      <c r="G25" s="1">
        <v>7.1786100000000002E-3</v>
      </c>
      <c r="H25" s="1">
        <v>1.19148E-3</v>
      </c>
      <c r="I25" s="1">
        <v>1.69159651512158E-9</v>
      </c>
      <c r="J25" s="1">
        <v>-0.2235</v>
      </c>
      <c r="K25" s="1">
        <v>0.15522075322280399</v>
      </c>
      <c r="L25" s="1">
        <v>0.14990000000000001</v>
      </c>
      <c r="M25" s="1">
        <f t="shared" si="0"/>
        <v>36.30004853436639</v>
      </c>
    </row>
    <row r="26" spans="1:13" ht="15.5" x14ac:dyDescent="0.35">
      <c r="A26" s="1" t="s">
        <v>2</v>
      </c>
      <c r="B26" s="1" t="s">
        <v>113</v>
      </c>
      <c r="C26" s="1">
        <v>4</v>
      </c>
      <c r="D26" s="1">
        <v>101989739</v>
      </c>
      <c r="E26" s="1" t="s">
        <v>37</v>
      </c>
      <c r="F26" s="1" t="s">
        <v>38</v>
      </c>
      <c r="G26" s="1">
        <v>6.77073E-3</v>
      </c>
      <c r="H26" s="1">
        <v>1.1797800000000001E-3</v>
      </c>
      <c r="I26" s="1">
        <v>9.5250289275018001E-9</v>
      </c>
      <c r="J26" s="1">
        <v>3.9600000000000003E-2</v>
      </c>
      <c r="K26" s="1">
        <v>0.16082170615005401</v>
      </c>
      <c r="L26" s="1">
        <v>0.80549999999999999</v>
      </c>
      <c r="M26" s="1">
        <f t="shared" si="0"/>
        <v>32.935854233210662</v>
      </c>
    </row>
    <row r="27" spans="1:13" ht="15.5" x14ac:dyDescent="0.35">
      <c r="A27" s="1" t="s">
        <v>3</v>
      </c>
      <c r="B27" s="1" t="s">
        <v>114</v>
      </c>
      <c r="C27" s="1">
        <v>18</v>
      </c>
      <c r="D27" s="1">
        <v>40705900</v>
      </c>
      <c r="E27" s="1" t="s">
        <v>42</v>
      </c>
      <c r="F27" s="1" t="s">
        <v>41</v>
      </c>
      <c r="G27" s="1">
        <v>-3.9655799999999998E-3</v>
      </c>
      <c r="H27" s="1">
        <v>6.7669099999999999E-4</v>
      </c>
      <c r="I27" s="1">
        <v>4.6216439841863496E-9</v>
      </c>
      <c r="J27" s="1">
        <v>-0.1368</v>
      </c>
      <c r="K27" s="1">
        <v>0.14026120740328801</v>
      </c>
      <c r="L27" s="1">
        <v>0.32940000000000003</v>
      </c>
      <c r="M27" s="1">
        <f t="shared" si="0"/>
        <v>34.342557207766085</v>
      </c>
    </row>
    <row r="28" spans="1:13" ht="15.5" x14ac:dyDescent="0.35">
      <c r="A28" s="1" t="s">
        <v>3</v>
      </c>
      <c r="B28" s="1" t="s">
        <v>115</v>
      </c>
      <c r="C28" s="1">
        <v>10</v>
      </c>
      <c r="D28" s="1">
        <v>87341247</v>
      </c>
      <c r="E28" s="1" t="s">
        <v>37</v>
      </c>
      <c r="F28" s="1" t="s">
        <v>38</v>
      </c>
      <c r="G28" s="1">
        <v>4.1472599999999998E-3</v>
      </c>
      <c r="H28" s="1">
        <v>7.5050900000000001E-4</v>
      </c>
      <c r="I28" s="1">
        <v>3.2774529049780602E-8</v>
      </c>
      <c r="J28" s="1">
        <v>-4.0899999999999999E-2</v>
      </c>
      <c r="K28" s="1">
        <v>0.15524480250742601</v>
      </c>
      <c r="L28" s="1">
        <v>0.79220000000000002</v>
      </c>
      <c r="M28" s="1">
        <f t="shared" si="0"/>
        <v>30.535899443739275</v>
      </c>
    </row>
    <row r="29" spans="1:13" ht="15.5" x14ac:dyDescent="0.35">
      <c r="A29" s="1" t="s">
        <v>3</v>
      </c>
      <c r="B29" s="1" t="s">
        <v>116</v>
      </c>
      <c r="C29" s="1">
        <v>18</v>
      </c>
      <c r="D29" s="1">
        <v>57846077</v>
      </c>
      <c r="E29" s="1" t="s">
        <v>37</v>
      </c>
      <c r="F29" s="1" t="s">
        <v>38</v>
      </c>
      <c r="G29" s="1">
        <v>5.8115299999999996E-3</v>
      </c>
      <c r="H29" s="1">
        <v>7.8901899999999996E-4</v>
      </c>
      <c r="I29" s="1">
        <v>1.76466427627052E-13</v>
      </c>
      <c r="J29" s="1">
        <v>-0.28189999999999998</v>
      </c>
      <c r="K29" s="1">
        <v>0.16018236618603601</v>
      </c>
      <c r="L29" s="1">
        <v>7.843E-2</v>
      </c>
      <c r="M29" s="1">
        <f t="shared" si="0"/>
        <v>54.250787321568254</v>
      </c>
    </row>
    <row r="30" spans="1:13" ht="15.5" x14ac:dyDescent="0.35">
      <c r="A30" s="1" t="s">
        <v>3</v>
      </c>
      <c r="B30" s="1" t="s">
        <v>117</v>
      </c>
      <c r="C30" s="1">
        <v>1</v>
      </c>
      <c r="D30" s="1">
        <v>72837239</v>
      </c>
      <c r="E30" s="1" t="s">
        <v>38</v>
      </c>
      <c r="F30" s="1" t="s">
        <v>37</v>
      </c>
      <c r="G30" s="1">
        <v>3.8919499999999999E-3</v>
      </c>
      <c r="H30" s="1">
        <v>6.5832599999999998E-4</v>
      </c>
      <c r="I30" s="1">
        <v>3.3820717397637601E-9</v>
      </c>
      <c r="J30" s="1">
        <v>-4.7600000000000003E-2</v>
      </c>
      <c r="K30" s="1">
        <v>0.13660378603892101</v>
      </c>
      <c r="L30" s="1">
        <v>0.72750000000000004</v>
      </c>
      <c r="M30" s="1">
        <f t="shared" si="0"/>
        <v>34.950427277093894</v>
      </c>
    </row>
    <row r="31" spans="1:13" ht="15.5" x14ac:dyDescent="0.35">
      <c r="A31" s="1" t="s">
        <v>4</v>
      </c>
      <c r="B31" s="1" t="s">
        <v>118</v>
      </c>
      <c r="C31" s="1">
        <v>12</v>
      </c>
      <c r="D31" s="1">
        <v>123424071</v>
      </c>
      <c r="E31" s="1" t="s">
        <v>42</v>
      </c>
      <c r="F31" s="1" t="s">
        <v>41</v>
      </c>
      <c r="G31" s="1">
        <v>1.504E-2</v>
      </c>
      <c r="H31" s="1">
        <v>2.5235600000000002E-3</v>
      </c>
      <c r="I31" s="1">
        <v>2.5249348799653202E-9</v>
      </c>
      <c r="J31" s="1">
        <v>-0.17560000000000001</v>
      </c>
      <c r="K31" s="1">
        <v>0.13955849472030499</v>
      </c>
      <c r="L31" s="1">
        <v>0.20830000000000001</v>
      </c>
      <c r="M31" s="1">
        <f t="shared" si="0"/>
        <v>35.51962749968483</v>
      </c>
    </row>
    <row r="32" spans="1:13" ht="15.5" x14ac:dyDescent="0.35">
      <c r="A32" s="1" t="s">
        <v>4</v>
      </c>
      <c r="B32" s="1" t="s">
        <v>119</v>
      </c>
      <c r="C32" s="1">
        <v>5</v>
      </c>
      <c r="D32" s="1">
        <v>11924215</v>
      </c>
      <c r="E32" s="1" t="s">
        <v>38</v>
      </c>
      <c r="F32" s="1" t="s">
        <v>37</v>
      </c>
      <c r="G32" s="1">
        <v>1.39434E-2</v>
      </c>
      <c r="H32" s="1">
        <v>2.5458600000000001E-3</v>
      </c>
      <c r="I32" s="1">
        <v>4.3286147898925797E-8</v>
      </c>
      <c r="J32" s="1">
        <v>-9.5000000000000001E-2</v>
      </c>
      <c r="K32" s="1">
        <v>0.135798983542013</v>
      </c>
      <c r="L32" s="1">
        <v>0.48420000000000002</v>
      </c>
      <c r="M32" s="1">
        <f t="shared" si="0"/>
        <v>29.996344830356986</v>
      </c>
    </row>
    <row r="33" spans="1:13" ht="15.5" x14ac:dyDescent="0.35">
      <c r="A33" s="1" t="s">
        <v>4</v>
      </c>
      <c r="B33" s="1" t="s">
        <v>120</v>
      </c>
      <c r="C33" s="1">
        <v>12</v>
      </c>
      <c r="D33" s="1">
        <v>46170982</v>
      </c>
      <c r="E33" s="1" t="s">
        <v>38</v>
      </c>
      <c r="F33" s="1" t="s">
        <v>37</v>
      </c>
      <c r="G33" s="1">
        <v>1.9892400000000001E-2</v>
      </c>
      <c r="H33" s="1">
        <v>2.4928099999999998E-3</v>
      </c>
      <c r="I33" s="1">
        <v>1.46439764668511E-15</v>
      </c>
      <c r="J33" s="1">
        <v>-8.77E-2</v>
      </c>
      <c r="K33" s="1">
        <v>0.13690862582309599</v>
      </c>
      <c r="L33" s="1">
        <v>0.52180000000000004</v>
      </c>
      <c r="M33" s="1">
        <f t="shared" si="0"/>
        <v>63.678967147954481</v>
      </c>
    </row>
    <row r="34" spans="1:13" ht="15.5" x14ac:dyDescent="0.35">
      <c r="A34" s="1" t="s">
        <v>4</v>
      </c>
      <c r="B34" s="1" t="s">
        <v>121</v>
      </c>
      <c r="C34" s="1">
        <v>5</v>
      </c>
      <c r="D34" s="1">
        <v>92797166</v>
      </c>
      <c r="E34" s="1" t="s">
        <v>37</v>
      </c>
      <c r="F34" s="1" t="s">
        <v>38</v>
      </c>
      <c r="G34" s="1">
        <v>-3.5815199999999998E-2</v>
      </c>
      <c r="H34" s="1">
        <v>5.78708E-3</v>
      </c>
      <c r="I34" s="1">
        <v>6.0616015499147401E-10</v>
      </c>
      <c r="J34" s="1">
        <v>-1.2200000000000001E-2</v>
      </c>
      <c r="K34" s="1">
        <v>0.35780536131148799</v>
      </c>
      <c r="L34" s="1">
        <v>0.9728</v>
      </c>
      <c r="M34" s="1">
        <f t="shared" si="0"/>
        <v>38.301500594694389</v>
      </c>
    </row>
    <row r="35" spans="1:13" ht="15.5" x14ac:dyDescent="0.35">
      <c r="A35" s="1" t="s">
        <v>4</v>
      </c>
      <c r="B35" s="1" t="s">
        <v>122</v>
      </c>
      <c r="C35" s="1">
        <v>2</v>
      </c>
      <c r="D35" s="1">
        <v>57995348</v>
      </c>
      <c r="E35" s="1" t="s">
        <v>37</v>
      </c>
      <c r="F35" s="1" t="s">
        <v>42</v>
      </c>
      <c r="G35" s="1">
        <v>-1.9436200000000001E-2</v>
      </c>
      <c r="H35" s="1">
        <v>2.5320799999999999E-3</v>
      </c>
      <c r="I35" s="1">
        <v>1.6415643286744E-14</v>
      </c>
      <c r="J35" s="1">
        <v>2.64E-2</v>
      </c>
      <c r="K35" s="1">
        <v>0.14083005995845299</v>
      </c>
      <c r="L35" s="1">
        <v>0.85129999999999995</v>
      </c>
      <c r="M35" s="1">
        <f t="shared" si="0"/>
        <v>58.920696617310121</v>
      </c>
    </row>
    <row r="36" spans="1:13" ht="15.5" x14ac:dyDescent="0.35">
      <c r="A36" s="1" t="s">
        <v>4</v>
      </c>
      <c r="B36" s="1" t="s">
        <v>123</v>
      </c>
      <c r="C36" s="1">
        <v>2</v>
      </c>
      <c r="D36" s="1">
        <v>200705623</v>
      </c>
      <c r="E36" s="1" t="s">
        <v>37</v>
      </c>
      <c r="F36" s="1" t="s">
        <v>42</v>
      </c>
      <c r="G36" s="1">
        <v>1.4270700000000001E-2</v>
      </c>
      <c r="H36" s="1">
        <v>2.5246499999999998E-3</v>
      </c>
      <c r="I36" s="1">
        <v>1.5808856546898998E-8</v>
      </c>
      <c r="J36" s="1">
        <v>0.29770000000000002</v>
      </c>
      <c r="K36" s="1">
        <v>0.14033330762028801</v>
      </c>
      <c r="L36" s="1">
        <v>3.3890000000000003E-2</v>
      </c>
      <c r="M36" s="1">
        <f t="shared" si="0"/>
        <v>31.951275122791632</v>
      </c>
    </row>
    <row r="37" spans="1:13" ht="15.5" x14ac:dyDescent="0.35">
      <c r="A37" s="1" t="s">
        <v>4</v>
      </c>
      <c r="B37" s="1" t="s">
        <v>124</v>
      </c>
      <c r="C37" s="1">
        <v>3</v>
      </c>
      <c r="D37" s="1">
        <v>33606848</v>
      </c>
      <c r="E37" s="1" t="s">
        <v>37</v>
      </c>
      <c r="F37" s="1" t="s">
        <v>38</v>
      </c>
      <c r="G37" s="1">
        <v>1.50879E-2</v>
      </c>
      <c r="H37" s="1">
        <v>2.6878499999999999E-3</v>
      </c>
      <c r="I37" s="1">
        <v>1.9842221588871401E-8</v>
      </c>
      <c r="J37" s="1">
        <v>9.3399999999999997E-2</v>
      </c>
      <c r="K37" s="1">
        <v>0.152713272371582</v>
      </c>
      <c r="L37" s="1">
        <v>0.54079999999999995</v>
      </c>
      <c r="M37" s="1">
        <f t="shared" si="0"/>
        <v>31.509937148230279</v>
      </c>
    </row>
    <row r="38" spans="1:13" ht="15.5" x14ac:dyDescent="0.35">
      <c r="A38" s="1" t="s">
        <v>4</v>
      </c>
      <c r="B38" s="1" t="s">
        <v>125</v>
      </c>
      <c r="C38" s="1">
        <v>16</v>
      </c>
      <c r="D38" s="1">
        <v>757459</v>
      </c>
      <c r="E38" s="1" t="s">
        <v>42</v>
      </c>
      <c r="F38" s="1" t="s">
        <v>37</v>
      </c>
      <c r="G38" s="1">
        <v>-1.71012E-2</v>
      </c>
      <c r="H38" s="1">
        <v>3.10561E-3</v>
      </c>
      <c r="I38" s="1">
        <v>3.6593188749842398E-8</v>
      </c>
      <c r="J38" s="1">
        <v>2.9899999999999999E-2</v>
      </c>
      <c r="K38" s="1">
        <v>0.17051038546876399</v>
      </c>
      <c r="L38" s="1">
        <v>0.86080000000000001</v>
      </c>
      <c r="M38" s="1">
        <f t="shared" si="0"/>
        <v>30.322104443594139</v>
      </c>
    </row>
    <row r="39" spans="1:13" ht="15.5" x14ac:dyDescent="0.35">
      <c r="A39" s="1" t="s">
        <v>4</v>
      </c>
      <c r="B39" s="1" t="s">
        <v>126</v>
      </c>
      <c r="C39" s="1">
        <v>2</v>
      </c>
      <c r="D39" s="1">
        <v>136616754</v>
      </c>
      <c r="E39" s="1" t="s">
        <v>37</v>
      </c>
      <c r="F39" s="1" t="s">
        <v>38</v>
      </c>
      <c r="G39" s="1">
        <v>1.86348E-2</v>
      </c>
      <c r="H39" s="1">
        <v>2.9450800000000001E-3</v>
      </c>
      <c r="I39" s="1">
        <v>2.4927116171461198E-10</v>
      </c>
      <c r="J39" s="1">
        <v>-0.2351</v>
      </c>
      <c r="K39" s="1">
        <v>0.159545550934936</v>
      </c>
      <c r="L39" s="1">
        <v>0.1406</v>
      </c>
      <c r="M39" s="1">
        <f t="shared" si="0"/>
        <v>40.03642392600193</v>
      </c>
    </row>
    <row r="40" spans="1:13" ht="15.5" x14ac:dyDescent="0.35">
      <c r="A40" s="1" t="s">
        <v>4</v>
      </c>
      <c r="B40" s="1" t="s">
        <v>127</v>
      </c>
      <c r="C40" s="1">
        <v>3</v>
      </c>
      <c r="D40" s="1">
        <v>81979057</v>
      </c>
      <c r="E40" s="1" t="s">
        <v>41</v>
      </c>
      <c r="F40" s="1" t="s">
        <v>42</v>
      </c>
      <c r="G40" s="1">
        <v>-1.7891799999999999E-2</v>
      </c>
      <c r="H40" s="1">
        <v>2.50862E-3</v>
      </c>
      <c r="I40" s="1">
        <v>9.8828598125438604E-13</v>
      </c>
      <c r="J40" s="1">
        <v>7.4999999999999997E-3</v>
      </c>
      <c r="K40" s="1">
        <v>0.13718244149026601</v>
      </c>
      <c r="L40" s="1">
        <v>0.95640000000000003</v>
      </c>
      <c r="M40" s="1">
        <f t="shared" si="0"/>
        <v>50.867255816541423</v>
      </c>
    </row>
    <row r="41" spans="1:13" ht="15.5" x14ac:dyDescent="0.35">
      <c r="A41" s="1" t="s">
        <v>4</v>
      </c>
      <c r="B41" s="1" t="s">
        <v>128</v>
      </c>
      <c r="C41" s="1">
        <v>3</v>
      </c>
      <c r="D41" s="1">
        <v>85144149</v>
      </c>
      <c r="E41" s="1" t="s">
        <v>38</v>
      </c>
      <c r="F41" s="1" t="s">
        <v>37</v>
      </c>
      <c r="G41" s="1">
        <v>1.9862999999999999E-2</v>
      </c>
      <c r="H41" s="1">
        <v>2.6752199999999999E-3</v>
      </c>
      <c r="I41" s="1">
        <v>1.12941989666779E-13</v>
      </c>
      <c r="J41" s="1">
        <v>-4.9299999999999997E-2</v>
      </c>
      <c r="K41" s="1">
        <v>0.14975426435345901</v>
      </c>
      <c r="L41" s="1">
        <v>0.74199999999999999</v>
      </c>
      <c r="M41" s="1">
        <f t="shared" si="0"/>
        <v>55.127802380422757</v>
      </c>
    </row>
    <row r="42" spans="1:13" ht="15.5" x14ac:dyDescent="0.35">
      <c r="A42" s="1" t="s">
        <v>4</v>
      </c>
      <c r="B42" s="1" t="s">
        <v>129</v>
      </c>
      <c r="C42" s="1">
        <v>5</v>
      </c>
      <c r="D42" s="1">
        <v>166835294</v>
      </c>
      <c r="E42" s="1" t="s">
        <v>42</v>
      </c>
      <c r="F42" s="1" t="s">
        <v>37</v>
      </c>
      <c r="G42" s="1">
        <v>1.66023E-2</v>
      </c>
      <c r="H42" s="1">
        <v>2.4988300000000001E-3</v>
      </c>
      <c r="I42" s="1">
        <v>3.05221639520668E-11</v>
      </c>
      <c r="J42" s="1">
        <v>-0.15060000000000001</v>
      </c>
      <c r="K42" s="1">
        <v>0.13655748066665899</v>
      </c>
      <c r="L42" s="1">
        <v>0.27010000000000001</v>
      </c>
      <c r="M42" s="1">
        <f t="shared" si="0"/>
        <v>44.143126744628781</v>
      </c>
    </row>
    <row r="43" spans="1:13" ht="15.5" x14ac:dyDescent="0.35">
      <c r="A43" s="1" t="s">
        <v>4</v>
      </c>
      <c r="B43" s="1" t="s">
        <v>130</v>
      </c>
      <c r="C43" s="1">
        <v>2</v>
      </c>
      <c r="D43" s="1">
        <v>27598097</v>
      </c>
      <c r="E43" s="1" t="s">
        <v>38</v>
      </c>
      <c r="F43" s="1" t="s">
        <v>37</v>
      </c>
      <c r="G43" s="1">
        <v>1.7785100000000002E-2</v>
      </c>
      <c r="H43" s="1">
        <v>2.5542999999999998E-3</v>
      </c>
      <c r="I43" s="1">
        <v>3.3355672712449099E-12</v>
      </c>
      <c r="J43" s="1">
        <v>-0.24490000000000001</v>
      </c>
      <c r="K43" s="1">
        <v>0.14036469012649899</v>
      </c>
      <c r="L43" s="1">
        <v>8.1030000000000005E-2</v>
      </c>
      <c r="M43" s="1">
        <f t="shared" si="0"/>
        <v>48.48069265851467</v>
      </c>
    </row>
    <row r="44" spans="1:13" ht="15.5" x14ac:dyDescent="0.35">
      <c r="A44" s="1" t="s">
        <v>4</v>
      </c>
      <c r="B44" s="1" t="s">
        <v>131</v>
      </c>
      <c r="C44" s="1">
        <v>6</v>
      </c>
      <c r="D44" s="1">
        <v>140286236</v>
      </c>
      <c r="E44" s="1" t="s">
        <v>42</v>
      </c>
      <c r="F44" s="1" t="s">
        <v>37</v>
      </c>
      <c r="G44" s="1">
        <v>1.43994E-2</v>
      </c>
      <c r="H44" s="1">
        <v>2.51396E-3</v>
      </c>
      <c r="I44" s="1">
        <v>1.0175574374507899E-8</v>
      </c>
      <c r="J44" s="1">
        <v>3.4799999999999998E-2</v>
      </c>
      <c r="K44" s="1">
        <v>0.136247063283573</v>
      </c>
      <c r="L44" s="1">
        <v>0.7984</v>
      </c>
      <c r="M44" s="1">
        <f t="shared" si="0"/>
        <v>32.807419031881892</v>
      </c>
    </row>
    <row r="45" spans="1:13" ht="15.5" x14ac:dyDescent="0.35">
      <c r="A45" s="1" t="s">
        <v>4</v>
      </c>
      <c r="B45" s="1" t="s">
        <v>132</v>
      </c>
      <c r="C45" s="1">
        <v>18</v>
      </c>
      <c r="D45" s="1">
        <v>53130630</v>
      </c>
      <c r="E45" s="1" t="s">
        <v>42</v>
      </c>
      <c r="F45" s="1" t="s">
        <v>37</v>
      </c>
      <c r="G45" s="1">
        <v>1.7205399999999999E-2</v>
      </c>
      <c r="H45" s="1">
        <v>3.0270200000000001E-3</v>
      </c>
      <c r="I45" s="1">
        <v>1.31626487505911E-8</v>
      </c>
      <c r="J45" s="1">
        <v>-0.26029999999999998</v>
      </c>
      <c r="K45" s="1">
        <v>0.15941426621396099</v>
      </c>
      <c r="L45" s="1">
        <v>0.10249999999999999</v>
      </c>
      <c r="M45" s="1">
        <f t="shared" si="0"/>
        <v>32.307173702778421</v>
      </c>
    </row>
    <row r="46" spans="1:13" ht="15.5" x14ac:dyDescent="0.35">
      <c r="A46" s="1" t="s">
        <v>4</v>
      </c>
      <c r="B46" s="1" t="s">
        <v>133</v>
      </c>
      <c r="C46" s="1">
        <v>6</v>
      </c>
      <c r="D46" s="1">
        <v>26604650</v>
      </c>
      <c r="E46" s="1" t="s">
        <v>41</v>
      </c>
      <c r="F46" s="1" t="s">
        <v>42</v>
      </c>
      <c r="G46" s="1">
        <v>1.4944000000000001E-2</v>
      </c>
      <c r="H46" s="1">
        <v>2.5258899999999998E-3</v>
      </c>
      <c r="I46" s="1">
        <v>3.2920342802548501E-9</v>
      </c>
      <c r="J46" s="1">
        <v>9.6199999999999994E-2</v>
      </c>
      <c r="K46" s="1">
        <v>0.14183125372685301</v>
      </c>
      <c r="L46" s="1">
        <v>0.49759999999999999</v>
      </c>
      <c r="M46" s="1">
        <f t="shared" si="0"/>
        <v>35.002966366719363</v>
      </c>
    </row>
    <row r="47" spans="1:13" ht="15.5" x14ac:dyDescent="0.35">
      <c r="A47" s="1" t="s">
        <v>4</v>
      </c>
      <c r="B47" s="1" t="s">
        <v>134</v>
      </c>
      <c r="C47" s="1">
        <v>18</v>
      </c>
      <c r="D47" s="1">
        <v>40994935</v>
      </c>
      <c r="E47" s="1" t="s">
        <v>42</v>
      </c>
      <c r="F47" s="1" t="s">
        <v>41</v>
      </c>
      <c r="G47" s="1">
        <v>1.5107199999999999E-2</v>
      </c>
      <c r="H47" s="1">
        <v>2.63357E-3</v>
      </c>
      <c r="I47" s="1">
        <v>9.6712479237591904E-9</v>
      </c>
      <c r="J47" s="1">
        <v>0.44719999999999999</v>
      </c>
      <c r="K47" s="1">
        <v>0.16335181364757601</v>
      </c>
      <c r="L47" s="1">
        <v>6.1879999999999999E-3</v>
      </c>
      <c r="M47" s="1">
        <f t="shared" si="0"/>
        <v>32.906237266500717</v>
      </c>
    </row>
    <row r="48" spans="1:13" ht="15.5" x14ac:dyDescent="0.35">
      <c r="A48" s="1" t="s">
        <v>4</v>
      </c>
      <c r="B48" s="1" t="s">
        <v>135</v>
      </c>
      <c r="C48" s="1">
        <v>12</v>
      </c>
      <c r="D48" s="1">
        <v>50155400</v>
      </c>
      <c r="E48" s="1" t="s">
        <v>42</v>
      </c>
      <c r="F48" s="1" t="s">
        <v>41</v>
      </c>
      <c r="G48" s="1">
        <v>-2.17877E-2</v>
      </c>
      <c r="H48" s="1">
        <v>3.1838399999999998E-3</v>
      </c>
      <c r="I48" s="1">
        <v>7.7435577322863401E-12</v>
      </c>
      <c r="J48" s="1">
        <v>8.3699999999999997E-2</v>
      </c>
      <c r="K48" s="1">
        <v>0.18468399408007499</v>
      </c>
      <c r="L48" s="1">
        <v>0.65039999999999998</v>
      </c>
      <c r="M48" s="1">
        <f t="shared" si="0"/>
        <v>46.829584462255092</v>
      </c>
    </row>
    <row r="49" spans="1:13" ht="15.5" x14ac:dyDescent="0.35">
      <c r="A49" s="1" t="s">
        <v>4</v>
      </c>
      <c r="B49" s="1" t="s">
        <v>136</v>
      </c>
      <c r="C49" s="1">
        <v>2</v>
      </c>
      <c r="D49" s="1">
        <v>44209477</v>
      </c>
      <c r="E49" s="1" t="s">
        <v>37</v>
      </c>
      <c r="F49" s="1" t="s">
        <v>38</v>
      </c>
      <c r="G49" s="1">
        <v>-1.6301099999999999E-2</v>
      </c>
      <c r="H49" s="1">
        <v>2.8411999999999999E-3</v>
      </c>
      <c r="I49" s="1">
        <v>9.6141185839718196E-9</v>
      </c>
      <c r="J49" s="1">
        <v>-0.1009</v>
      </c>
      <c r="K49" s="1">
        <v>0.157288407137845</v>
      </c>
      <c r="L49" s="1">
        <v>0.5212</v>
      </c>
      <c r="M49" s="1">
        <f t="shared" si="0"/>
        <v>32.917755205929986</v>
      </c>
    </row>
    <row r="50" spans="1:13" ht="15.5" x14ac:dyDescent="0.35">
      <c r="A50" s="1" t="s">
        <v>4</v>
      </c>
      <c r="B50" s="1" t="s">
        <v>137</v>
      </c>
      <c r="C50" s="1">
        <v>4</v>
      </c>
      <c r="D50" s="1">
        <v>17932319</v>
      </c>
      <c r="E50" s="1" t="s">
        <v>37</v>
      </c>
      <c r="F50" s="1" t="s">
        <v>38</v>
      </c>
      <c r="G50" s="1">
        <v>1.92751E-2</v>
      </c>
      <c r="H50" s="1">
        <v>3.4688200000000001E-3</v>
      </c>
      <c r="I50" s="1">
        <v>2.74964475221029E-8</v>
      </c>
      <c r="J50" s="1">
        <v>0.39140000000000003</v>
      </c>
      <c r="K50" s="1">
        <v>0.22060641470779699</v>
      </c>
      <c r="L50" s="1">
        <v>7.603E-2</v>
      </c>
      <c r="M50" s="1">
        <f t="shared" si="0"/>
        <v>30.876619840094097</v>
      </c>
    </row>
    <row r="51" spans="1:13" ht="15.5" x14ac:dyDescent="0.35">
      <c r="A51" s="1" t="s">
        <v>4</v>
      </c>
      <c r="B51" s="1" t="s">
        <v>138</v>
      </c>
      <c r="C51" s="1">
        <v>7</v>
      </c>
      <c r="D51" s="1">
        <v>143704416</v>
      </c>
      <c r="E51" s="1" t="s">
        <v>37</v>
      </c>
      <c r="F51" s="1" t="s">
        <v>38</v>
      </c>
      <c r="G51" s="1">
        <v>2.9702900000000001E-2</v>
      </c>
      <c r="H51" s="1">
        <v>2.5657800000000001E-3</v>
      </c>
      <c r="I51" s="1">
        <v>5.4178216387222902E-31</v>
      </c>
      <c r="J51" s="1">
        <v>-1.6199999999999999E-2</v>
      </c>
      <c r="K51" s="1">
        <v>0.14220314915261201</v>
      </c>
      <c r="L51" s="1">
        <v>0.9093</v>
      </c>
      <c r="M51" s="1">
        <f t="shared" si="0"/>
        <v>134.01668623674374</v>
      </c>
    </row>
    <row r="52" spans="1:13" ht="15.5" x14ac:dyDescent="0.35">
      <c r="A52" s="1" t="s">
        <v>4</v>
      </c>
      <c r="B52" s="1" t="s">
        <v>139</v>
      </c>
      <c r="C52" s="1">
        <v>7</v>
      </c>
      <c r="D52" s="1">
        <v>127694032</v>
      </c>
      <c r="E52" s="1" t="s">
        <v>38</v>
      </c>
      <c r="F52" s="1" t="s">
        <v>37</v>
      </c>
      <c r="G52" s="1">
        <v>2.2907E-2</v>
      </c>
      <c r="H52" s="1">
        <v>3.9004700000000001E-3</v>
      </c>
      <c r="I52" s="1">
        <v>4.2828337050468301E-9</v>
      </c>
      <c r="J52" s="1">
        <v>0.10489999999999999</v>
      </c>
      <c r="K52" s="1">
        <v>0.210832329040163</v>
      </c>
      <c r="L52" s="1">
        <v>0.61880000000000002</v>
      </c>
      <c r="M52" s="1">
        <f t="shared" si="0"/>
        <v>34.490742821683803</v>
      </c>
    </row>
    <row r="53" spans="1:13" ht="15.5" x14ac:dyDescent="0.35">
      <c r="A53" s="1" t="s">
        <v>4</v>
      </c>
      <c r="B53" s="1" t="s">
        <v>94</v>
      </c>
      <c r="C53" s="1">
        <v>19</v>
      </c>
      <c r="D53" s="1">
        <v>49259529</v>
      </c>
      <c r="E53" s="1" t="s">
        <v>42</v>
      </c>
      <c r="F53" s="1" t="s">
        <v>41</v>
      </c>
      <c r="G53" s="1">
        <v>-1.4807900000000001E-2</v>
      </c>
      <c r="H53" s="1">
        <v>2.5744700000000001E-3</v>
      </c>
      <c r="I53" s="1">
        <v>8.8285346819745993E-9</v>
      </c>
      <c r="J53" s="1">
        <v>-7.9000000000000001E-2</v>
      </c>
      <c r="K53" s="1">
        <v>0.13954195893627999</v>
      </c>
      <c r="L53" s="1">
        <v>0.57130000000000003</v>
      </c>
      <c r="M53" s="1">
        <f t="shared" si="0"/>
        <v>33.08348677447443</v>
      </c>
    </row>
    <row r="54" spans="1:13" ht="15.5" x14ac:dyDescent="0.35">
      <c r="A54" s="1" t="s">
        <v>4</v>
      </c>
      <c r="B54" s="1" t="s">
        <v>140</v>
      </c>
      <c r="C54" s="1">
        <v>13</v>
      </c>
      <c r="D54" s="1">
        <v>66699942</v>
      </c>
      <c r="E54" s="1" t="s">
        <v>38</v>
      </c>
      <c r="F54" s="1" t="s">
        <v>37</v>
      </c>
      <c r="G54" s="1">
        <v>1.50022E-2</v>
      </c>
      <c r="H54" s="1">
        <v>2.5833200000000001E-3</v>
      </c>
      <c r="I54" s="1">
        <v>6.3475736400227201E-9</v>
      </c>
      <c r="J54" s="1">
        <v>0.1421</v>
      </c>
      <c r="K54" s="1">
        <v>0.13999831378651101</v>
      </c>
      <c r="L54" s="1">
        <v>0.31009999999999999</v>
      </c>
      <c r="M54" s="1">
        <f t="shared" si="0"/>
        <v>33.725118885823086</v>
      </c>
    </row>
    <row r="55" spans="1:13" ht="15.5" x14ac:dyDescent="0.35">
      <c r="A55" s="1" t="s">
        <v>4</v>
      </c>
      <c r="B55" s="1" t="s">
        <v>141</v>
      </c>
      <c r="C55" s="1">
        <v>13</v>
      </c>
      <c r="D55" s="1">
        <v>66204880</v>
      </c>
      <c r="E55" s="1" t="s">
        <v>38</v>
      </c>
      <c r="F55" s="1" t="s">
        <v>37</v>
      </c>
      <c r="G55" s="1">
        <v>1.4707899999999999E-2</v>
      </c>
      <c r="H55" s="1">
        <v>2.5580199999999998E-3</v>
      </c>
      <c r="I55" s="1">
        <v>8.9391108292526505E-9</v>
      </c>
      <c r="J55" s="1">
        <v>2.46E-2</v>
      </c>
      <c r="K55" s="1">
        <v>0.142456929650636</v>
      </c>
      <c r="L55" s="1">
        <v>0.8629</v>
      </c>
      <c r="M55" s="1">
        <f t="shared" si="0"/>
        <v>33.059285677927399</v>
      </c>
    </row>
    <row r="56" spans="1:13" ht="15.5" x14ac:dyDescent="0.35">
      <c r="A56" s="1" t="s">
        <v>4</v>
      </c>
      <c r="B56" s="1" t="s">
        <v>142</v>
      </c>
      <c r="C56" s="1">
        <v>1</v>
      </c>
      <c r="D56" s="1">
        <v>98461443</v>
      </c>
      <c r="E56" s="1" t="s">
        <v>37</v>
      </c>
      <c r="F56" s="1" t="s">
        <v>38</v>
      </c>
      <c r="G56" s="1">
        <v>-1.55841E-2</v>
      </c>
      <c r="H56" s="1">
        <v>2.4846E-3</v>
      </c>
      <c r="I56" s="1">
        <v>3.5580532594120999E-10</v>
      </c>
      <c r="J56" s="1">
        <v>6.88E-2</v>
      </c>
      <c r="K56" s="1">
        <v>0.134656383201775</v>
      </c>
      <c r="L56" s="1">
        <v>0.60940000000000005</v>
      </c>
      <c r="M56" s="1">
        <f t="shared" si="0"/>
        <v>39.341461621409671</v>
      </c>
    </row>
    <row r="57" spans="1:13" ht="15.5" x14ac:dyDescent="0.35">
      <c r="A57" s="1" t="s">
        <v>5</v>
      </c>
      <c r="B57" s="1" t="s">
        <v>39</v>
      </c>
      <c r="C57" s="1">
        <v>2</v>
      </c>
      <c r="D57" s="1">
        <v>27730940</v>
      </c>
      <c r="E57" s="1" t="s">
        <v>38</v>
      </c>
      <c r="F57" s="1" t="s">
        <v>37</v>
      </c>
      <c r="G57" s="1">
        <v>-6.9636200000000002E-3</v>
      </c>
      <c r="H57" s="1">
        <v>1.00366E-3</v>
      </c>
      <c r="I57" s="1">
        <v>3.9705391895072403E-12</v>
      </c>
      <c r="J57" s="1">
        <v>-0.29220000000000002</v>
      </c>
      <c r="K57" s="1">
        <v>0.14016661304453101</v>
      </c>
      <c r="L57" s="1">
        <v>3.7100000000000001E-2</v>
      </c>
      <c r="M57" s="1">
        <f t="shared" si="0"/>
        <v>48.138981310667873</v>
      </c>
    </row>
    <row r="58" spans="1:13" ht="15.5" x14ac:dyDescent="0.35">
      <c r="A58" s="1" t="s">
        <v>5</v>
      </c>
      <c r="B58" s="1" t="s">
        <v>143</v>
      </c>
      <c r="C58" s="1">
        <v>4</v>
      </c>
      <c r="D58" s="1">
        <v>39420981</v>
      </c>
      <c r="E58" s="1" t="s">
        <v>42</v>
      </c>
      <c r="F58" s="1" t="s">
        <v>41</v>
      </c>
      <c r="G58" s="1">
        <v>7.2003199999999996E-3</v>
      </c>
      <c r="H58" s="1">
        <v>1.02322E-3</v>
      </c>
      <c r="I58" s="1">
        <v>1.9653187077989799E-12</v>
      </c>
      <c r="J58" s="1">
        <v>8.9399999999999993E-2</v>
      </c>
      <c r="K58" s="1">
        <v>0.14235532454265601</v>
      </c>
      <c r="L58" s="1">
        <v>0.53</v>
      </c>
      <c r="M58" s="1">
        <f t="shared" si="0"/>
        <v>49.518280465531362</v>
      </c>
    </row>
    <row r="59" spans="1:13" ht="15.5" x14ac:dyDescent="0.35">
      <c r="A59" s="1" t="s">
        <v>5</v>
      </c>
      <c r="B59" s="1" t="s">
        <v>40</v>
      </c>
      <c r="C59" s="1">
        <v>4</v>
      </c>
      <c r="D59" s="1">
        <v>99567226</v>
      </c>
      <c r="E59" s="1" t="s">
        <v>37</v>
      </c>
      <c r="F59" s="1" t="s">
        <v>38</v>
      </c>
      <c r="G59" s="1">
        <v>-4.99642E-2</v>
      </c>
      <c r="H59" s="1">
        <v>6.6763300000000003E-3</v>
      </c>
      <c r="I59" s="1">
        <v>7.2213564284044406E-14</v>
      </c>
      <c r="J59" s="1">
        <v>0.65349999999999997</v>
      </c>
      <c r="K59" s="1">
        <v>0.60642473064885705</v>
      </c>
      <c r="L59" s="1">
        <v>0.28120000000000001</v>
      </c>
      <c r="M59" s="1">
        <f t="shared" si="0"/>
        <v>56.006996879431732</v>
      </c>
    </row>
    <row r="60" spans="1:13" ht="15.5" x14ac:dyDescent="0.35">
      <c r="A60" s="1" t="s">
        <v>5</v>
      </c>
      <c r="B60" s="1" t="s">
        <v>144</v>
      </c>
      <c r="C60" s="1">
        <v>11</v>
      </c>
      <c r="D60" s="1">
        <v>113364647</v>
      </c>
      <c r="E60" s="1" t="s">
        <v>41</v>
      </c>
      <c r="F60" s="1" t="s">
        <v>38</v>
      </c>
      <c r="G60" s="1">
        <v>-6.1502299999999996E-3</v>
      </c>
      <c r="H60" s="1">
        <v>1.00723E-3</v>
      </c>
      <c r="I60" s="1">
        <v>1.0210591158145699E-9</v>
      </c>
      <c r="J60" s="1">
        <v>-0.1905</v>
      </c>
      <c r="K60" s="1">
        <v>0.14339056124437299</v>
      </c>
      <c r="L60" s="1">
        <v>0.184</v>
      </c>
      <c r="M60" s="1">
        <f t="shared" si="0"/>
        <v>37.284249844287906</v>
      </c>
    </row>
    <row r="61" spans="1:13" ht="15.5" x14ac:dyDescent="0.35">
      <c r="A61" s="1" t="s">
        <v>5</v>
      </c>
      <c r="B61" s="1" t="s">
        <v>145</v>
      </c>
      <c r="C61" s="1">
        <v>6</v>
      </c>
      <c r="D61" s="1">
        <v>26342749</v>
      </c>
      <c r="E61" s="1" t="s">
        <v>38</v>
      </c>
      <c r="F61" s="1" t="s">
        <v>37</v>
      </c>
      <c r="G61" s="1">
        <v>-6.0939699999999998E-3</v>
      </c>
      <c r="H61" s="1">
        <v>1.07788E-3</v>
      </c>
      <c r="I61" s="1">
        <v>1.5706425256592599E-8</v>
      </c>
      <c r="J61" s="1">
        <v>-0.2233</v>
      </c>
      <c r="K61" s="1">
        <v>0.144280719229536</v>
      </c>
      <c r="L61" s="1">
        <v>0.1217</v>
      </c>
      <c r="M61" s="1">
        <f t="shared" ref="M61:M124" si="1">G61^2/H61^2</f>
        <v>31.963902438600577</v>
      </c>
    </row>
    <row r="62" spans="1:13" ht="15.5" x14ac:dyDescent="0.35">
      <c r="A62" s="1" t="s">
        <v>5</v>
      </c>
      <c r="B62" s="1" t="s">
        <v>146</v>
      </c>
      <c r="C62" s="1">
        <v>19</v>
      </c>
      <c r="D62" s="1">
        <v>49206985</v>
      </c>
      <c r="E62" s="1" t="s">
        <v>41</v>
      </c>
      <c r="F62" s="1" t="s">
        <v>42</v>
      </c>
      <c r="G62" s="1">
        <v>-5.5374500000000002E-3</v>
      </c>
      <c r="H62" s="1">
        <v>9.8728899999999992E-4</v>
      </c>
      <c r="I62" s="1">
        <v>2.0380171600498101E-8</v>
      </c>
      <c r="J62" s="1">
        <v>-2.3E-3</v>
      </c>
      <c r="K62" s="1">
        <v>0.13797364669179499</v>
      </c>
      <c r="L62" s="1">
        <v>0.98670000000000002</v>
      </c>
      <c r="M62" s="1">
        <f t="shared" si="1"/>
        <v>31.457994998159752</v>
      </c>
    </row>
    <row r="63" spans="1:13" ht="15.5" x14ac:dyDescent="0.35">
      <c r="A63" s="1" t="s">
        <v>5</v>
      </c>
      <c r="B63" s="1" t="s">
        <v>147</v>
      </c>
      <c r="C63" s="1">
        <v>17</v>
      </c>
      <c r="D63" s="1">
        <v>43810902</v>
      </c>
      <c r="E63" s="1" t="s">
        <v>42</v>
      </c>
      <c r="F63" s="1" t="s">
        <v>41</v>
      </c>
      <c r="G63" s="1">
        <v>9.4911400000000003E-3</v>
      </c>
      <c r="H63" s="1">
        <v>1.19385E-3</v>
      </c>
      <c r="I63" s="1">
        <v>1.8647053484728402E-15</v>
      </c>
      <c r="J63" s="1">
        <v>1.83E-2</v>
      </c>
      <c r="K63" s="1">
        <v>0.17329602383061801</v>
      </c>
      <c r="L63" s="1">
        <v>0.91590000000000005</v>
      </c>
      <c r="M63" s="1">
        <f t="shared" si="1"/>
        <v>63.20293284406312</v>
      </c>
    </row>
    <row r="64" spans="1:13" ht="15.5" x14ac:dyDescent="0.35">
      <c r="A64" s="1" t="s">
        <v>6</v>
      </c>
      <c r="B64" s="1" t="s">
        <v>148</v>
      </c>
      <c r="C64" s="1">
        <v>18</v>
      </c>
      <c r="D64" s="1">
        <v>44819849</v>
      </c>
      <c r="E64" s="1" t="s">
        <v>38</v>
      </c>
      <c r="F64" s="1" t="s">
        <v>37</v>
      </c>
      <c r="G64" s="1">
        <v>-2.8379500000000001E-3</v>
      </c>
      <c r="H64" s="1">
        <v>4.7721800000000001E-4</v>
      </c>
      <c r="I64" s="1">
        <v>2.7333022299603701E-9</v>
      </c>
      <c r="J64" s="1">
        <v>-3.3099999999999997E-2</v>
      </c>
      <c r="K64" s="1">
        <v>0.13657280041502201</v>
      </c>
      <c r="L64" s="1">
        <v>0.8085</v>
      </c>
      <c r="M64" s="1">
        <f t="shared" si="1"/>
        <v>35.365177867585274</v>
      </c>
    </row>
    <row r="65" spans="1:13" ht="15.5" x14ac:dyDescent="0.35">
      <c r="A65" s="1" t="s">
        <v>6</v>
      </c>
      <c r="B65" s="1" t="s">
        <v>149</v>
      </c>
      <c r="C65" s="1">
        <v>10</v>
      </c>
      <c r="D65" s="1">
        <v>99797468</v>
      </c>
      <c r="E65" s="1" t="s">
        <v>37</v>
      </c>
      <c r="F65" s="1" t="s">
        <v>42</v>
      </c>
      <c r="G65" s="1">
        <v>-2.7144299999999999E-3</v>
      </c>
      <c r="H65" s="1">
        <v>4.94642E-4</v>
      </c>
      <c r="I65" s="1">
        <v>4.0727961730088902E-8</v>
      </c>
      <c r="J65" s="1">
        <v>0.30890000000000001</v>
      </c>
      <c r="K65" s="1">
        <v>0.15194107502037699</v>
      </c>
      <c r="L65" s="1">
        <v>4.2049999999999997E-2</v>
      </c>
      <c r="M65" s="1">
        <f t="shared" si="1"/>
        <v>30.114476228847245</v>
      </c>
    </row>
    <row r="66" spans="1:13" ht="15.5" x14ac:dyDescent="0.35">
      <c r="A66" s="1" t="s">
        <v>6</v>
      </c>
      <c r="B66" s="1" t="s">
        <v>150</v>
      </c>
      <c r="C66" s="1">
        <v>21</v>
      </c>
      <c r="D66" s="1">
        <v>42024195</v>
      </c>
      <c r="E66" s="1" t="s">
        <v>38</v>
      </c>
      <c r="F66" s="1" t="s">
        <v>41</v>
      </c>
      <c r="G66" s="1">
        <v>3.0682999999999999E-3</v>
      </c>
      <c r="H66" s="1">
        <v>5.5116599999999996E-4</v>
      </c>
      <c r="I66" s="1">
        <v>2.59273339697805E-8</v>
      </c>
      <c r="J66" s="1">
        <v>5.8200000000000002E-2</v>
      </c>
      <c r="K66" s="1">
        <v>0.16626121959891799</v>
      </c>
      <c r="L66" s="1">
        <v>0.72629999999999995</v>
      </c>
      <c r="M66" s="1">
        <f t="shared" si="1"/>
        <v>30.990658307831172</v>
      </c>
    </row>
    <row r="67" spans="1:13" ht="15.5" x14ac:dyDescent="0.35">
      <c r="A67" s="1" t="s">
        <v>6</v>
      </c>
      <c r="B67" s="1" t="s">
        <v>151</v>
      </c>
      <c r="C67" s="1">
        <v>14</v>
      </c>
      <c r="D67" s="1">
        <v>30159698</v>
      </c>
      <c r="E67" s="1" t="s">
        <v>38</v>
      </c>
      <c r="F67" s="1" t="s">
        <v>37</v>
      </c>
      <c r="G67" s="1">
        <v>2.8424100000000001E-3</v>
      </c>
      <c r="H67" s="1">
        <v>4.7715700000000003E-4</v>
      </c>
      <c r="I67" s="1">
        <v>2.5695717262053002E-9</v>
      </c>
      <c r="J67" s="1">
        <v>6.1800000000000001E-2</v>
      </c>
      <c r="K67" s="1">
        <v>0.14276385311260401</v>
      </c>
      <c r="L67" s="1">
        <v>0.66510000000000002</v>
      </c>
      <c r="M67" s="1">
        <f t="shared" si="1"/>
        <v>35.48549322158641</v>
      </c>
    </row>
    <row r="68" spans="1:13" ht="15.5" x14ac:dyDescent="0.35">
      <c r="A68" s="1" t="s">
        <v>6</v>
      </c>
      <c r="B68" s="1" t="s">
        <v>152</v>
      </c>
      <c r="C68" s="1">
        <v>13</v>
      </c>
      <c r="D68" s="1">
        <v>58313302</v>
      </c>
      <c r="E68" s="1" t="s">
        <v>41</v>
      </c>
      <c r="F68" s="1" t="s">
        <v>42</v>
      </c>
      <c r="G68" s="1">
        <v>3.64584E-3</v>
      </c>
      <c r="H68" s="1">
        <v>5.3304000000000003E-4</v>
      </c>
      <c r="I68" s="1">
        <v>7.9352634569216695E-12</v>
      </c>
      <c r="J68" s="1">
        <v>-0.15759999999999999</v>
      </c>
      <c r="K68" s="1">
        <v>0.15523697757090499</v>
      </c>
      <c r="L68" s="1">
        <v>0.31</v>
      </c>
      <c r="M68" s="1">
        <f t="shared" si="1"/>
        <v>46.781658074930853</v>
      </c>
    </row>
    <row r="69" spans="1:13" ht="15.5" x14ac:dyDescent="0.35">
      <c r="A69" s="1" t="s">
        <v>6</v>
      </c>
      <c r="B69" s="1" t="s">
        <v>153</v>
      </c>
      <c r="C69" s="1">
        <v>18</v>
      </c>
      <c r="D69" s="1">
        <v>21143739</v>
      </c>
      <c r="E69" s="1" t="s">
        <v>38</v>
      </c>
      <c r="F69" s="1" t="s">
        <v>41</v>
      </c>
      <c r="G69" s="1">
        <v>-2.72207E-3</v>
      </c>
      <c r="H69" s="1">
        <v>4.70407E-4</v>
      </c>
      <c r="I69" s="1">
        <v>7.1813658466512998E-9</v>
      </c>
      <c r="J69" s="1">
        <v>-0.12130000000000001</v>
      </c>
      <c r="K69" s="1">
        <v>0.13451911422843099</v>
      </c>
      <c r="L69" s="1">
        <v>0.36720000000000003</v>
      </c>
      <c r="M69" s="1">
        <f t="shared" si="1"/>
        <v>33.485055796683106</v>
      </c>
    </row>
    <row r="70" spans="1:13" ht="15.5" x14ac:dyDescent="0.35">
      <c r="A70" s="1" t="s">
        <v>6</v>
      </c>
      <c r="B70" s="1" t="s">
        <v>154</v>
      </c>
      <c r="C70" s="1">
        <v>2</v>
      </c>
      <c r="D70" s="1">
        <v>166185240</v>
      </c>
      <c r="E70" s="1" t="s">
        <v>42</v>
      </c>
      <c r="F70" s="1" t="s">
        <v>41</v>
      </c>
      <c r="G70" s="1">
        <v>-2.92356E-3</v>
      </c>
      <c r="H70" s="1">
        <v>5.3589800000000004E-4</v>
      </c>
      <c r="I70" s="1">
        <v>4.88514100465827E-8</v>
      </c>
      <c r="J70" s="1">
        <v>-7.4099999999999999E-2</v>
      </c>
      <c r="K70" s="1">
        <v>0.15138430859397101</v>
      </c>
      <c r="L70" s="1">
        <v>0.62450000000000006</v>
      </c>
      <c r="M70" s="1">
        <f t="shared" si="1"/>
        <v>29.761838112554351</v>
      </c>
    </row>
    <row r="71" spans="1:13" ht="15.5" x14ac:dyDescent="0.35">
      <c r="A71" s="1" t="s">
        <v>6</v>
      </c>
      <c r="B71" s="1" t="s">
        <v>155</v>
      </c>
      <c r="C71" s="1">
        <v>9</v>
      </c>
      <c r="D71" s="1">
        <v>88029000</v>
      </c>
      <c r="E71" s="1" t="s">
        <v>38</v>
      </c>
      <c r="F71" s="1" t="s">
        <v>41</v>
      </c>
      <c r="G71" s="1">
        <v>-4.2199400000000001E-3</v>
      </c>
      <c r="H71" s="1">
        <v>7.2251399999999995E-4</v>
      </c>
      <c r="I71" s="1">
        <v>5.2002466041531997E-9</v>
      </c>
      <c r="J71" s="1">
        <v>-0.25480000000000003</v>
      </c>
      <c r="K71" s="1">
        <v>0.201568936941246</v>
      </c>
      <c r="L71" s="1">
        <v>0.20619999999999999</v>
      </c>
      <c r="M71" s="1">
        <f t="shared" si="1"/>
        <v>34.113008207771102</v>
      </c>
    </row>
    <row r="72" spans="1:13" ht="15.5" x14ac:dyDescent="0.35">
      <c r="A72" s="1" t="s">
        <v>6</v>
      </c>
      <c r="B72" s="1" t="s">
        <v>156</v>
      </c>
      <c r="C72" s="1">
        <v>2</v>
      </c>
      <c r="D72" s="1">
        <v>45153508</v>
      </c>
      <c r="E72" s="1" t="s">
        <v>37</v>
      </c>
      <c r="F72" s="1" t="s">
        <v>38</v>
      </c>
      <c r="G72" s="1">
        <v>-5.1207300000000004E-3</v>
      </c>
      <c r="H72" s="1">
        <v>5.0107000000000005E-4</v>
      </c>
      <c r="I72" s="1">
        <v>1.62024587066691E-24</v>
      </c>
      <c r="J72" s="1">
        <v>-7.22E-2</v>
      </c>
      <c r="K72" s="1">
        <v>0.14218451249765901</v>
      </c>
      <c r="L72" s="1">
        <v>0.61160000000000003</v>
      </c>
      <c r="M72" s="1">
        <f t="shared" si="1"/>
        <v>104.4400213467143</v>
      </c>
    </row>
    <row r="73" spans="1:13" ht="15.5" x14ac:dyDescent="0.35">
      <c r="A73" s="1" t="s">
        <v>6</v>
      </c>
      <c r="B73" s="1" t="s">
        <v>157</v>
      </c>
      <c r="C73" s="1">
        <v>20</v>
      </c>
      <c r="D73" s="1">
        <v>35554361</v>
      </c>
      <c r="E73" s="1" t="s">
        <v>41</v>
      </c>
      <c r="F73" s="1" t="s">
        <v>42</v>
      </c>
      <c r="G73" s="1">
        <v>-3.3995499999999999E-3</v>
      </c>
      <c r="H73" s="1">
        <v>5.0708700000000003E-4</v>
      </c>
      <c r="I73" s="1">
        <v>2.0268417558346201E-11</v>
      </c>
      <c r="J73" s="1">
        <v>-0.19070000000000001</v>
      </c>
      <c r="K73" s="1">
        <v>0.14249464632448999</v>
      </c>
      <c r="L73" s="1">
        <v>0.18079999999999999</v>
      </c>
      <c r="M73" s="1">
        <f t="shared" si="1"/>
        <v>44.944640656079642</v>
      </c>
    </row>
    <row r="74" spans="1:13" ht="15.5" x14ac:dyDescent="0.35">
      <c r="A74" s="1" t="s">
        <v>6</v>
      </c>
      <c r="B74" s="1" t="s">
        <v>158</v>
      </c>
      <c r="C74" s="1">
        <v>8</v>
      </c>
      <c r="D74" s="1">
        <v>9173358</v>
      </c>
      <c r="E74" s="1" t="s">
        <v>41</v>
      </c>
      <c r="F74" s="1" t="s">
        <v>42</v>
      </c>
      <c r="G74" s="1">
        <v>2.75866E-3</v>
      </c>
      <c r="H74" s="1">
        <v>4.7340199999999999E-4</v>
      </c>
      <c r="I74" s="1">
        <v>5.6328070491929104E-9</v>
      </c>
      <c r="J74" s="1">
        <v>3.7600000000000001E-2</v>
      </c>
      <c r="K74" s="1">
        <v>0.13848555991741099</v>
      </c>
      <c r="L74" s="1">
        <v>0.78600000000000003</v>
      </c>
      <c r="M74" s="1">
        <f t="shared" si="1"/>
        <v>33.957536700112549</v>
      </c>
    </row>
    <row r="75" spans="1:13" ht="15.5" x14ac:dyDescent="0.35">
      <c r="A75" s="1" t="s">
        <v>6</v>
      </c>
      <c r="B75" s="1" t="s">
        <v>159</v>
      </c>
      <c r="C75" s="1">
        <v>6</v>
      </c>
      <c r="D75" s="1">
        <v>26116424</v>
      </c>
      <c r="E75" s="1" t="s">
        <v>41</v>
      </c>
      <c r="F75" s="1" t="s">
        <v>42</v>
      </c>
      <c r="G75" s="1">
        <v>-3.4774300000000001E-3</v>
      </c>
      <c r="H75" s="1">
        <v>6.3517100000000002E-4</v>
      </c>
      <c r="I75" s="1">
        <v>4.3802233635335401E-8</v>
      </c>
      <c r="J75" s="1">
        <v>1.6799999999999999E-2</v>
      </c>
      <c r="K75" s="1">
        <v>0.182863769957606</v>
      </c>
      <c r="L75" s="1">
        <v>0.92679999999999996</v>
      </c>
      <c r="M75" s="1">
        <f t="shared" si="1"/>
        <v>29.973362795587033</v>
      </c>
    </row>
    <row r="76" spans="1:13" ht="15.5" x14ac:dyDescent="0.35">
      <c r="A76" s="1" t="s">
        <v>6</v>
      </c>
      <c r="B76" s="1" t="s">
        <v>160</v>
      </c>
      <c r="C76" s="1">
        <v>22</v>
      </c>
      <c r="D76" s="1">
        <v>41884954</v>
      </c>
      <c r="E76" s="1" t="s">
        <v>42</v>
      </c>
      <c r="F76" s="1" t="s">
        <v>41</v>
      </c>
      <c r="G76" s="1">
        <v>-2.8982999999999999E-3</v>
      </c>
      <c r="H76" s="1">
        <v>5.0797899999999998E-4</v>
      </c>
      <c r="I76" s="1">
        <v>1.1596744960967001E-8</v>
      </c>
      <c r="J76" s="1">
        <v>3.1899999999999998E-2</v>
      </c>
      <c r="K76" s="1">
        <v>0.14884505827398001</v>
      </c>
      <c r="L76" s="1">
        <v>0.83030000000000004</v>
      </c>
      <c r="M76" s="1">
        <f t="shared" si="1"/>
        <v>32.553310159764855</v>
      </c>
    </row>
    <row r="77" spans="1:13" ht="15.5" x14ac:dyDescent="0.35">
      <c r="A77" s="1" t="s">
        <v>6</v>
      </c>
      <c r="B77" s="1" t="s">
        <v>161</v>
      </c>
      <c r="C77" s="1">
        <v>11</v>
      </c>
      <c r="D77" s="1">
        <v>65599656</v>
      </c>
      <c r="E77" s="1" t="s">
        <v>37</v>
      </c>
      <c r="F77" s="1" t="s">
        <v>38</v>
      </c>
      <c r="G77" s="1">
        <v>3.5817399999999999E-3</v>
      </c>
      <c r="H77" s="1">
        <v>6.3019900000000002E-4</v>
      </c>
      <c r="I77" s="1">
        <v>1.3196084471461099E-8</v>
      </c>
      <c r="J77" s="1">
        <v>9.6500000000000002E-2</v>
      </c>
      <c r="K77" s="1">
        <v>0.193728714264602</v>
      </c>
      <c r="L77" s="1">
        <v>0.61839999999999995</v>
      </c>
      <c r="M77" s="1">
        <f t="shared" si="1"/>
        <v>32.302244101065583</v>
      </c>
    </row>
    <row r="78" spans="1:13" ht="15.5" x14ac:dyDescent="0.35">
      <c r="A78" s="1" t="s">
        <v>6</v>
      </c>
      <c r="B78" s="1" t="s">
        <v>162</v>
      </c>
      <c r="C78" s="1">
        <v>12</v>
      </c>
      <c r="D78" s="1">
        <v>49987929</v>
      </c>
      <c r="E78" s="1" t="s">
        <v>41</v>
      </c>
      <c r="F78" s="1" t="s">
        <v>42</v>
      </c>
      <c r="G78" s="1">
        <v>-3.6471099999999998E-3</v>
      </c>
      <c r="H78" s="1">
        <v>5.9245700000000001E-4</v>
      </c>
      <c r="I78" s="1">
        <v>7.4649175783973E-10</v>
      </c>
      <c r="J78" s="1">
        <v>7.9600000000000004E-2</v>
      </c>
      <c r="K78" s="1">
        <v>0.177101488713549</v>
      </c>
      <c r="L78" s="1">
        <v>0.65310000000000001</v>
      </c>
      <c r="M78" s="1">
        <f t="shared" si="1"/>
        <v>37.895186971557784</v>
      </c>
    </row>
    <row r="79" spans="1:13" ht="15.5" x14ac:dyDescent="0.35">
      <c r="A79" s="1" t="s">
        <v>6</v>
      </c>
      <c r="B79" s="1" t="s">
        <v>163</v>
      </c>
      <c r="C79" s="1">
        <v>3</v>
      </c>
      <c r="D79" s="1">
        <v>49920571</v>
      </c>
      <c r="E79" s="1" t="s">
        <v>38</v>
      </c>
      <c r="F79" s="1" t="s">
        <v>37</v>
      </c>
      <c r="G79" s="1">
        <v>2.6173199999999998E-3</v>
      </c>
      <c r="H79" s="1">
        <v>4.7001299999999997E-4</v>
      </c>
      <c r="I79" s="1">
        <v>2.5677665514626702E-8</v>
      </c>
      <c r="J79" s="1">
        <v>-0.1308</v>
      </c>
      <c r="K79" s="1">
        <v>0.13917272971487499</v>
      </c>
      <c r="L79" s="1">
        <v>0.3473</v>
      </c>
      <c r="M79" s="1">
        <f t="shared" si="1"/>
        <v>31.0094388493285</v>
      </c>
    </row>
    <row r="80" spans="1:13" ht="15.5" x14ac:dyDescent="0.35">
      <c r="A80" s="1" t="s">
        <v>6</v>
      </c>
      <c r="B80" s="1" t="s">
        <v>164</v>
      </c>
      <c r="C80" s="1">
        <v>16</v>
      </c>
      <c r="D80" s="1">
        <v>8276343</v>
      </c>
      <c r="E80" s="1" t="s">
        <v>42</v>
      </c>
      <c r="F80" s="1" t="s">
        <v>41</v>
      </c>
      <c r="G80" s="1">
        <v>-2.7324200000000002E-3</v>
      </c>
      <c r="H80" s="1">
        <v>4.7195700000000001E-4</v>
      </c>
      <c r="I80" s="1">
        <v>7.0574043941633704E-9</v>
      </c>
      <c r="J80" s="1">
        <v>3.1199999999999999E-2</v>
      </c>
      <c r="K80" s="1">
        <v>0.13836683347162601</v>
      </c>
      <c r="L80" s="1">
        <v>0.8216</v>
      </c>
      <c r="M80" s="1">
        <f t="shared" si="1"/>
        <v>33.518922339661401</v>
      </c>
    </row>
    <row r="81" spans="1:13" ht="15.5" x14ac:dyDescent="0.35">
      <c r="A81" s="1" t="s">
        <v>6</v>
      </c>
      <c r="B81" s="1" t="s">
        <v>165</v>
      </c>
      <c r="C81" s="1">
        <v>9</v>
      </c>
      <c r="D81" s="1">
        <v>96345328</v>
      </c>
      <c r="E81" s="1" t="s">
        <v>42</v>
      </c>
      <c r="F81" s="1" t="s">
        <v>41</v>
      </c>
      <c r="G81" s="1">
        <v>-3.61875E-3</v>
      </c>
      <c r="H81" s="1">
        <v>6.5883399999999996E-4</v>
      </c>
      <c r="I81" s="1">
        <v>3.9592851705813402E-8</v>
      </c>
      <c r="J81" s="1">
        <v>0.1928</v>
      </c>
      <c r="K81" s="1">
        <v>0.14548587594836301</v>
      </c>
      <c r="L81" s="1">
        <v>0.18509999999999999</v>
      </c>
      <c r="M81" s="1">
        <f t="shared" si="1"/>
        <v>30.16929455991189</v>
      </c>
    </row>
    <row r="82" spans="1:13" ht="15.5" x14ac:dyDescent="0.35">
      <c r="A82" s="1" t="s">
        <v>6</v>
      </c>
      <c r="B82" s="1" t="s">
        <v>166</v>
      </c>
      <c r="C82" s="1">
        <v>2</v>
      </c>
      <c r="D82" s="1">
        <v>39146971</v>
      </c>
      <c r="E82" s="1" t="s">
        <v>42</v>
      </c>
      <c r="F82" s="1" t="s">
        <v>41</v>
      </c>
      <c r="G82" s="1">
        <v>-8.7979000000000009E-3</v>
      </c>
      <c r="H82" s="1">
        <v>1.4800799999999999E-3</v>
      </c>
      <c r="I82" s="1">
        <v>2.7780054807303398E-9</v>
      </c>
      <c r="J82" s="1">
        <v>-0.25209999999999999</v>
      </c>
      <c r="K82" s="1">
        <v>0.29407572526935299</v>
      </c>
      <c r="L82" s="1">
        <v>0.39129999999999998</v>
      </c>
      <c r="M82" s="1">
        <f t="shared" si="1"/>
        <v>35.333581625153514</v>
      </c>
    </row>
    <row r="83" spans="1:13" ht="15.5" x14ac:dyDescent="0.35">
      <c r="A83" s="1" t="s">
        <v>6</v>
      </c>
      <c r="B83" s="1" t="s">
        <v>167</v>
      </c>
      <c r="C83" s="1">
        <v>8</v>
      </c>
      <c r="D83" s="1">
        <v>10266706</v>
      </c>
      <c r="E83" s="1" t="s">
        <v>41</v>
      </c>
      <c r="F83" s="1" t="s">
        <v>42</v>
      </c>
      <c r="G83" s="1">
        <v>-3.8877E-3</v>
      </c>
      <c r="H83" s="1">
        <v>6.5147399999999998E-4</v>
      </c>
      <c r="I83" s="1">
        <v>2.4085080718476902E-9</v>
      </c>
      <c r="J83" s="1">
        <v>-0.25359999999999999</v>
      </c>
      <c r="K83" s="1">
        <v>0.14212614766700099</v>
      </c>
      <c r="L83" s="1">
        <v>7.4370000000000006E-2</v>
      </c>
      <c r="M83" s="1">
        <f t="shared" si="1"/>
        <v>35.611585791405304</v>
      </c>
    </row>
    <row r="84" spans="1:13" ht="15.5" x14ac:dyDescent="0.35">
      <c r="A84" s="1" t="s">
        <v>6</v>
      </c>
      <c r="B84" s="1" t="s">
        <v>87</v>
      </c>
      <c r="C84" s="1">
        <v>3</v>
      </c>
      <c r="D84" s="1">
        <v>25121444</v>
      </c>
      <c r="E84" s="1" t="s">
        <v>38</v>
      </c>
      <c r="F84" s="1" t="s">
        <v>37</v>
      </c>
      <c r="G84" s="1">
        <v>-4.0575100000000003E-3</v>
      </c>
      <c r="H84" s="1">
        <v>6.4068199999999995E-4</v>
      </c>
      <c r="I84" s="1">
        <v>2.4026711669140802E-10</v>
      </c>
      <c r="J84" s="1">
        <v>4.7500000000000001E-2</v>
      </c>
      <c r="K84" s="1">
        <v>0.14302136566360199</v>
      </c>
      <c r="L84" s="1">
        <v>0.73980000000000001</v>
      </c>
      <c r="M84" s="1">
        <f t="shared" si="1"/>
        <v>40.108290555293749</v>
      </c>
    </row>
    <row r="85" spans="1:13" ht="15.5" x14ac:dyDescent="0.35">
      <c r="A85" s="1" t="s">
        <v>6</v>
      </c>
      <c r="B85" s="1" t="s">
        <v>89</v>
      </c>
      <c r="C85" s="1">
        <v>11</v>
      </c>
      <c r="D85" s="1">
        <v>13350131</v>
      </c>
      <c r="E85" s="1" t="s">
        <v>42</v>
      </c>
      <c r="F85" s="1" t="s">
        <v>41</v>
      </c>
      <c r="G85" s="1">
        <v>-3.8815299999999998E-3</v>
      </c>
      <c r="H85" s="1">
        <v>6.5796699999999997E-4</v>
      </c>
      <c r="I85" s="1">
        <v>3.6509647491562301E-9</v>
      </c>
      <c r="J85" s="1">
        <v>6.4999999999999997E-3</v>
      </c>
      <c r="K85" s="1">
        <v>0.14361439164022799</v>
      </c>
      <c r="L85" s="1">
        <v>0.96389999999999998</v>
      </c>
      <c r="M85" s="1">
        <f t="shared" si="1"/>
        <v>34.80147647730908</v>
      </c>
    </row>
    <row r="86" spans="1:13" ht="15.5" x14ac:dyDescent="0.35">
      <c r="A86" s="1" t="s">
        <v>6</v>
      </c>
      <c r="B86" s="1" t="s">
        <v>94</v>
      </c>
      <c r="C86" s="1">
        <v>19</v>
      </c>
      <c r="D86" s="1">
        <v>49259529</v>
      </c>
      <c r="E86" s="1" t="s">
        <v>42</v>
      </c>
      <c r="F86" s="1" t="s">
        <v>41</v>
      </c>
      <c r="G86" s="1">
        <v>-4.5552800000000001E-3</v>
      </c>
      <c r="H86" s="1">
        <v>6.5136199999999995E-4</v>
      </c>
      <c r="I86" s="1">
        <v>2.68171006689094E-12</v>
      </c>
      <c r="J86" s="1">
        <v>-7.9000000000000001E-2</v>
      </c>
      <c r="K86" s="1">
        <v>0.13954195893627999</v>
      </c>
      <c r="L86" s="1">
        <v>0.57130000000000003</v>
      </c>
      <c r="M86" s="1">
        <f t="shared" si="1"/>
        <v>48.908609625029804</v>
      </c>
    </row>
    <row r="87" spans="1:13" ht="15.5" x14ac:dyDescent="0.35">
      <c r="A87" s="1" t="s">
        <v>7</v>
      </c>
      <c r="B87" s="1" t="s">
        <v>168</v>
      </c>
      <c r="C87" s="1">
        <v>20</v>
      </c>
      <c r="D87" s="1">
        <v>11345395</v>
      </c>
      <c r="E87" s="1" t="s">
        <v>41</v>
      </c>
      <c r="F87" s="1" t="s">
        <v>42</v>
      </c>
      <c r="G87" s="1">
        <v>-9.4322599999999996E-3</v>
      </c>
      <c r="H87" s="1">
        <v>1.54681E-3</v>
      </c>
      <c r="I87" s="1">
        <v>1.0748514879058801E-9</v>
      </c>
      <c r="J87" s="1">
        <v>2.6200000000000001E-2</v>
      </c>
      <c r="K87" s="1">
        <v>0.14062423515582201</v>
      </c>
      <c r="L87" s="1">
        <v>0.85219999999999996</v>
      </c>
      <c r="M87" s="1">
        <f t="shared" si="1"/>
        <v>37.184126595676993</v>
      </c>
    </row>
    <row r="88" spans="1:13" ht="15.5" x14ac:dyDescent="0.35">
      <c r="A88" s="1" t="s">
        <v>7</v>
      </c>
      <c r="B88" s="1" t="s">
        <v>44</v>
      </c>
      <c r="C88" s="1">
        <v>15</v>
      </c>
      <c r="D88" s="1">
        <v>75027880</v>
      </c>
      <c r="E88" s="1" t="s">
        <v>37</v>
      </c>
      <c r="F88" s="1" t="s">
        <v>38</v>
      </c>
      <c r="G88" s="1">
        <v>-1.4020100000000001E-2</v>
      </c>
      <c r="H88" s="1">
        <v>1.6846299999999999E-3</v>
      </c>
      <c r="I88" s="1">
        <v>8.6227787847570798E-17</v>
      </c>
      <c r="J88" s="1">
        <v>-5.7599999999999998E-2</v>
      </c>
      <c r="K88" s="1">
        <v>0.16442200308149099</v>
      </c>
      <c r="L88" s="1">
        <v>0.72609999999999997</v>
      </c>
      <c r="M88" s="1">
        <f t="shared" si="1"/>
        <v>69.261702381731908</v>
      </c>
    </row>
    <row r="89" spans="1:13" ht="15.5" x14ac:dyDescent="0.35">
      <c r="A89" s="1" t="s">
        <v>7</v>
      </c>
      <c r="B89" s="1" t="s">
        <v>46</v>
      </c>
      <c r="C89" s="1">
        <v>7</v>
      </c>
      <c r="D89" s="1">
        <v>17284577</v>
      </c>
      <c r="E89" s="1" t="s">
        <v>38</v>
      </c>
      <c r="F89" s="1" t="s">
        <v>37</v>
      </c>
      <c r="G89" s="1">
        <v>-1.19411E-2</v>
      </c>
      <c r="H89" s="1">
        <v>1.5590999999999999E-3</v>
      </c>
      <c r="I89" s="1">
        <v>1.87430289064462E-14</v>
      </c>
      <c r="J89" s="1">
        <v>7.8899999999999998E-2</v>
      </c>
      <c r="K89" s="1">
        <v>0.13842903811771701</v>
      </c>
      <c r="L89" s="1">
        <v>0.56869999999999998</v>
      </c>
      <c r="M89" s="1">
        <f t="shared" si="1"/>
        <v>58.65982021314273</v>
      </c>
    </row>
    <row r="90" spans="1:13" ht="15.5" x14ac:dyDescent="0.35">
      <c r="A90" s="1" t="s">
        <v>8</v>
      </c>
      <c r="B90" s="1" t="s">
        <v>169</v>
      </c>
      <c r="C90" s="1">
        <v>14</v>
      </c>
      <c r="D90" s="1">
        <v>77433198</v>
      </c>
      <c r="E90" s="1" t="s">
        <v>42</v>
      </c>
      <c r="F90" s="1" t="s">
        <v>41</v>
      </c>
      <c r="G90" s="1">
        <v>-6.9661000000000002E-3</v>
      </c>
      <c r="H90" s="1">
        <v>1.2392799999999999E-3</v>
      </c>
      <c r="I90" s="1">
        <v>1.8976029359151098E-8</v>
      </c>
      <c r="J90" s="1">
        <v>0.25040000000000001</v>
      </c>
      <c r="K90" s="1">
        <v>0.138083084814698</v>
      </c>
      <c r="L90" s="1">
        <v>6.9769999999999999E-2</v>
      </c>
      <c r="M90" s="1">
        <f t="shared" si="1"/>
        <v>31.596612735442491</v>
      </c>
    </row>
    <row r="91" spans="1:13" ht="15.5" x14ac:dyDescent="0.35">
      <c r="A91" s="1" t="s">
        <v>8</v>
      </c>
      <c r="B91" s="1" t="s">
        <v>170</v>
      </c>
      <c r="C91" s="1">
        <v>2</v>
      </c>
      <c r="D91" s="1">
        <v>60713235</v>
      </c>
      <c r="E91" s="1" t="s">
        <v>42</v>
      </c>
      <c r="F91" s="1" t="s">
        <v>41</v>
      </c>
      <c r="G91" s="1">
        <v>7.8295199999999995E-3</v>
      </c>
      <c r="H91" s="1">
        <v>1.2439599999999999E-3</v>
      </c>
      <c r="I91" s="1">
        <v>3.0933050102738403E-10</v>
      </c>
      <c r="J91" s="1">
        <v>-0.14069999999999999</v>
      </c>
      <c r="K91" s="1">
        <v>0.137278741224347</v>
      </c>
      <c r="L91" s="1">
        <v>0.3054</v>
      </c>
      <c r="M91" s="1">
        <f t="shared" si="1"/>
        <v>39.6147978668671</v>
      </c>
    </row>
    <row r="92" spans="1:13" ht="15.5" x14ac:dyDescent="0.35">
      <c r="A92" s="1" t="s">
        <v>8</v>
      </c>
      <c r="B92" s="1" t="s">
        <v>63</v>
      </c>
      <c r="C92" s="1">
        <v>10</v>
      </c>
      <c r="D92" s="1">
        <v>22098701</v>
      </c>
      <c r="E92" s="1" t="s">
        <v>42</v>
      </c>
      <c r="F92" s="1" t="s">
        <v>41</v>
      </c>
      <c r="G92" s="1">
        <v>-1.2968500000000001E-2</v>
      </c>
      <c r="H92" s="1">
        <v>1.36976E-3</v>
      </c>
      <c r="I92" s="1">
        <v>2.8602662157931801E-21</v>
      </c>
      <c r="J92" s="1">
        <v>-6.9400000000000003E-2</v>
      </c>
      <c r="K92" s="1">
        <v>0.150953581871171</v>
      </c>
      <c r="L92" s="1">
        <v>0.64570000000000005</v>
      </c>
      <c r="M92" s="1">
        <f t="shared" si="1"/>
        <v>89.637664667886469</v>
      </c>
    </row>
    <row r="93" spans="1:13" ht="15.5" x14ac:dyDescent="0.35">
      <c r="A93" s="1" t="s">
        <v>8</v>
      </c>
      <c r="B93" s="1" t="s">
        <v>171</v>
      </c>
      <c r="C93" s="1">
        <v>11</v>
      </c>
      <c r="D93" s="1">
        <v>66292908</v>
      </c>
      <c r="E93" s="1" t="s">
        <v>42</v>
      </c>
      <c r="F93" s="1" t="s">
        <v>41</v>
      </c>
      <c r="G93" s="1">
        <v>1.0410000000000001E-2</v>
      </c>
      <c r="H93" s="1">
        <v>1.3417699999999999E-3</v>
      </c>
      <c r="I93" s="1">
        <v>8.6001642587131893E-15</v>
      </c>
      <c r="J93" s="1">
        <v>-2.2700000000000001E-2</v>
      </c>
      <c r="K93" s="1">
        <v>0.14751225277682001</v>
      </c>
      <c r="L93" s="1">
        <v>0.87770000000000004</v>
      </c>
      <c r="M93" s="1">
        <f t="shared" si="1"/>
        <v>60.192905077479494</v>
      </c>
    </row>
    <row r="94" spans="1:13" ht="15.5" x14ac:dyDescent="0.35">
      <c r="A94" s="1" t="s">
        <v>8</v>
      </c>
      <c r="B94" s="1" t="s">
        <v>172</v>
      </c>
      <c r="C94" s="1">
        <v>1</v>
      </c>
      <c r="D94" s="1">
        <v>91190854</v>
      </c>
      <c r="E94" s="1" t="s">
        <v>38</v>
      </c>
      <c r="F94" s="1" t="s">
        <v>41</v>
      </c>
      <c r="G94" s="1">
        <v>-8.2505800000000004E-3</v>
      </c>
      <c r="H94" s="1">
        <v>1.5016700000000001E-3</v>
      </c>
      <c r="I94" s="1">
        <v>3.9233050359637902E-8</v>
      </c>
      <c r="J94" s="1">
        <v>1.4500000000000001E-2</v>
      </c>
      <c r="K94" s="1">
        <v>0.16844100808388901</v>
      </c>
      <c r="L94" s="1">
        <v>0.93140000000000001</v>
      </c>
      <c r="M94" s="1">
        <f t="shared" si="1"/>
        <v>30.186999679769308</v>
      </c>
    </row>
    <row r="95" spans="1:13" ht="15.5" x14ac:dyDescent="0.35">
      <c r="A95" s="1" t="s">
        <v>8</v>
      </c>
      <c r="B95" s="1" t="s">
        <v>173</v>
      </c>
      <c r="C95" s="1">
        <v>8</v>
      </c>
      <c r="D95" s="1">
        <v>144239099</v>
      </c>
      <c r="E95" s="1" t="s">
        <v>38</v>
      </c>
      <c r="F95" s="1" t="s">
        <v>37</v>
      </c>
      <c r="G95" s="1">
        <v>-8.4813100000000006E-3</v>
      </c>
      <c r="H95" s="1">
        <v>1.3236000000000001E-3</v>
      </c>
      <c r="I95" s="1">
        <v>1.47673952164677E-10</v>
      </c>
      <c r="J95" s="1">
        <v>-0.12470000000000001</v>
      </c>
      <c r="K95" s="1">
        <v>0.150356668175429</v>
      </c>
      <c r="L95" s="1">
        <v>0.40689999999999998</v>
      </c>
      <c r="M95" s="1">
        <f t="shared" si="1"/>
        <v>41.059377218484144</v>
      </c>
    </row>
    <row r="96" spans="1:13" ht="15.5" x14ac:dyDescent="0.35">
      <c r="A96" s="1" t="s">
        <v>8</v>
      </c>
      <c r="B96" s="1" t="s">
        <v>174</v>
      </c>
      <c r="C96" s="1">
        <v>1</v>
      </c>
      <c r="D96" s="1">
        <v>204593696</v>
      </c>
      <c r="E96" s="1" t="s">
        <v>41</v>
      </c>
      <c r="F96" s="1" t="s">
        <v>42</v>
      </c>
      <c r="G96" s="1">
        <v>-9.4086599999999992E-3</v>
      </c>
      <c r="H96" s="1">
        <v>1.4914699999999999E-3</v>
      </c>
      <c r="I96" s="1">
        <v>2.8209278966238802E-10</v>
      </c>
      <c r="J96" s="1">
        <v>-0.31790000000000002</v>
      </c>
      <c r="K96" s="1">
        <v>0.15200163942031999</v>
      </c>
      <c r="L96" s="1">
        <v>3.6490000000000002E-2</v>
      </c>
      <c r="M96" s="1">
        <f t="shared" si="1"/>
        <v>39.794816373305878</v>
      </c>
    </row>
    <row r="97" spans="1:13" ht="15.5" x14ac:dyDescent="0.35">
      <c r="A97" s="1" t="s">
        <v>8</v>
      </c>
      <c r="B97" s="1" t="s">
        <v>65</v>
      </c>
      <c r="C97" s="1">
        <v>1</v>
      </c>
      <c r="D97" s="1">
        <v>72128231</v>
      </c>
      <c r="E97" s="1" t="s">
        <v>41</v>
      </c>
      <c r="F97" s="1" t="s">
        <v>42</v>
      </c>
      <c r="G97" s="1">
        <v>-7.2803199999999998E-3</v>
      </c>
      <c r="H97" s="1">
        <v>1.2325000000000001E-3</v>
      </c>
      <c r="I97" s="1">
        <v>3.48492388725086E-9</v>
      </c>
      <c r="J97" s="1">
        <v>2.1700000000000001E-2</v>
      </c>
      <c r="K97" s="1">
        <v>0.13478962358246499</v>
      </c>
      <c r="L97" s="1">
        <v>0.87209999999999999</v>
      </c>
      <c r="M97" s="1">
        <f t="shared" si="1"/>
        <v>34.892097841933101</v>
      </c>
    </row>
    <row r="98" spans="1:13" ht="15.5" x14ac:dyDescent="0.35">
      <c r="A98" s="1" t="s">
        <v>8</v>
      </c>
      <c r="B98" s="1" t="s">
        <v>175</v>
      </c>
      <c r="C98" s="1">
        <v>18</v>
      </c>
      <c r="D98" s="1">
        <v>60223017</v>
      </c>
      <c r="E98" s="1" t="s">
        <v>41</v>
      </c>
      <c r="F98" s="1" t="s">
        <v>42</v>
      </c>
      <c r="G98" s="1">
        <v>-7.7600899999999999E-3</v>
      </c>
      <c r="H98" s="1">
        <v>1.3194999999999999E-3</v>
      </c>
      <c r="I98" s="1">
        <v>4.07588867756078E-9</v>
      </c>
      <c r="J98" s="1">
        <v>0.15859999999999999</v>
      </c>
      <c r="K98" s="1">
        <v>0.14827991693408499</v>
      </c>
      <c r="L98" s="1">
        <v>0.2848</v>
      </c>
      <c r="M98" s="1">
        <f t="shared" si="1"/>
        <v>34.587146002086925</v>
      </c>
    </row>
    <row r="99" spans="1:13" ht="15.5" x14ac:dyDescent="0.35">
      <c r="A99" s="1" t="s">
        <v>8</v>
      </c>
      <c r="B99" s="1" t="s">
        <v>176</v>
      </c>
      <c r="C99" s="1">
        <v>18</v>
      </c>
      <c r="D99" s="1">
        <v>21146085</v>
      </c>
      <c r="E99" s="1" t="s">
        <v>37</v>
      </c>
      <c r="F99" s="1" t="s">
        <v>38</v>
      </c>
      <c r="G99" s="1">
        <v>-8.4150000000000006E-3</v>
      </c>
      <c r="H99" s="1">
        <v>1.23459E-3</v>
      </c>
      <c r="I99" s="1">
        <v>9.3592067032749096E-12</v>
      </c>
      <c r="J99" s="1">
        <v>-0.15210000000000001</v>
      </c>
      <c r="K99" s="1">
        <v>0.13443894924623201</v>
      </c>
      <c r="L99" s="1">
        <v>0.25790000000000002</v>
      </c>
      <c r="M99" s="1">
        <f t="shared" si="1"/>
        <v>46.458237602708138</v>
      </c>
    </row>
    <row r="100" spans="1:13" ht="15.5" x14ac:dyDescent="0.35">
      <c r="A100" s="1" t="s">
        <v>8</v>
      </c>
      <c r="B100" s="1" t="s">
        <v>177</v>
      </c>
      <c r="C100" s="1">
        <v>2</v>
      </c>
      <c r="D100" s="1">
        <v>170944488</v>
      </c>
      <c r="E100" s="1" t="s">
        <v>38</v>
      </c>
      <c r="F100" s="1" t="s">
        <v>37</v>
      </c>
      <c r="G100" s="1">
        <v>7.9256599999999993E-3</v>
      </c>
      <c r="H100" s="1">
        <v>1.28115E-3</v>
      </c>
      <c r="I100" s="1">
        <v>6.1567825286285695E-10</v>
      </c>
      <c r="J100" s="1">
        <v>1.0500000000000001E-2</v>
      </c>
      <c r="K100" s="1">
        <v>0.14020038077206201</v>
      </c>
      <c r="L100" s="1">
        <v>0.94030000000000002</v>
      </c>
      <c r="M100" s="1">
        <f t="shared" si="1"/>
        <v>38.271097236212448</v>
      </c>
    </row>
    <row r="101" spans="1:13" ht="15.5" x14ac:dyDescent="0.35">
      <c r="A101" s="1" t="s">
        <v>8</v>
      </c>
      <c r="B101" s="1" t="s">
        <v>69</v>
      </c>
      <c r="C101" s="1">
        <v>16</v>
      </c>
      <c r="D101" s="1">
        <v>52106298</v>
      </c>
      <c r="E101" s="1" t="s">
        <v>42</v>
      </c>
      <c r="F101" s="1" t="s">
        <v>41</v>
      </c>
      <c r="G101" s="1">
        <v>-6.92086E-3</v>
      </c>
      <c r="H101" s="1">
        <v>1.2644399999999999E-3</v>
      </c>
      <c r="I101" s="1">
        <v>4.41336008876991E-8</v>
      </c>
      <c r="J101" s="1">
        <v>-5.2699999999999997E-2</v>
      </c>
      <c r="K101" s="1">
        <v>0.14213208119833601</v>
      </c>
      <c r="L101" s="1">
        <v>0.71079999999999999</v>
      </c>
      <c r="M101" s="1">
        <f t="shared" si="1"/>
        <v>29.958749113581156</v>
      </c>
    </row>
    <row r="102" spans="1:13" ht="15.5" x14ac:dyDescent="0.35">
      <c r="A102" s="1" t="s">
        <v>8</v>
      </c>
      <c r="B102" s="1" t="s">
        <v>70</v>
      </c>
      <c r="C102" s="1">
        <v>1</v>
      </c>
      <c r="D102" s="1">
        <v>72729142</v>
      </c>
      <c r="E102" s="1" t="s">
        <v>42</v>
      </c>
      <c r="F102" s="1" t="s">
        <v>41</v>
      </c>
      <c r="G102" s="1">
        <v>1.08275E-2</v>
      </c>
      <c r="H102" s="1">
        <v>1.39E-3</v>
      </c>
      <c r="I102" s="1">
        <v>6.72385044234299E-15</v>
      </c>
      <c r="J102" s="1">
        <v>5.62E-2</v>
      </c>
      <c r="K102" s="1">
        <v>0.15162649153873101</v>
      </c>
      <c r="L102" s="1">
        <v>0.71089999999999998</v>
      </c>
      <c r="M102" s="1">
        <f t="shared" si="1"/>
        <v>60.67737500646966</v>
      </c>
    </row>
    <row r="103" spans="1:13" ht="15.5" x14ac:dyDescent="0.35">
      <c r="A103" s="1" t="s">
        <v>8</v>
      </c>
      <c r="B103" s="1" t="s">
        <v>178</v>
      </c>
      <c r="C103" s="1">
        <v>4</v>
      </c>
      <c r="D103" s="1">
        <v>37175523</v>
      </c>
      <c r="E103" s="1" t="s">
        <v>37</v>
      </c>
      <c r="F103" s="1" t="s">
        <v>38</v>
      </c>
      <c r="G103" s="1">
        <v>-6.8047100000000003E-3</v>
      </c>
      <c r="H103" s="1">
        <v>1.2333800000000001E-3</v>
      </c>
      <c r="I103" s="1">
        <v>3.4459293794333398E-8</v>
      </c>
      <c r="J103" s="1">
        <v>7.4499999999999997E-2</v>
      </c>
      <c r="K103" s="1">
        <v>0.13991379054374301</v>
      </c>
      <c r="L103" s="1">
        <v>0.59440000000000004</v>
      </c>
      <c r="M103" s="1">
        <f t="shared" si="1"/>
        <v>30.438653660709271</v>
      </c>
    </row>
    <row r="104" spans="1:13" ht="15.5" x14ac:dyDescent="0.35">
      <c r="A104" s="1" t="s">
        <v>8</v>
      </c>
      <c r="B104" s="1" t="s">
        <v>71</v>
      </c>
      <c r="C104" s="1">
        <v>18</v>
      </c>
      <c r="D104" s="1">
        <v>57850583</v>
      </c>
      <c r="E104" s="1" t="s">
        <v>37</v>
      </c>
      <c r="F104" s="1" t="s">
        <v>42</v>
      </c>
      <c r="G104" s="1">
        <v>-8.0220900000000008E-3</v>
      </c>
      <c r="H104" s="1">
        <v>1.4561699999999999E-3</v>
      </c>
      <c r="I104" s="1">
        <v>3.60808274462548E-8</v>
      </c>
      <c r="J104" s="1">
        <v>-0.27729999999999999</v>
      </c>
      <c r="K104" s="1">
        <v>0.157816453750251</v>
      </c>
      <c r="L104" s="1">
        <v>7.8899999999999998E-2</v>
      </c>
      <c r="M104" s="1">
        <f t="shared" si="1"/>
        <v>30.349455312161798</v>
      </c>
    </row>
    <row r="105" spans="1:13" ht="15.5" x14ac:dyDescent="0.35">
      <c r="A105" s="1" t="s">
        <v>8</v>
      </c>
      <c r="B105" s="1" t="s">
        <v>179</v>
      </c>
      <c r="C105" s="1">
        <v>7</v>
      </c>
      <c r="D105" s="1">
        <v>24590331</v>
      </c>
      <c r="E105" s="1" t="s">
        <v>42</v>
      </c>
      <c r="F105" s="1" t="s">
        <v>41</v>
      </c>
      <c r="G105" s="1">
        <v>-8.9863500000000006E-3</v>
      </c>
      <c r="H105" s="1">
        <v>1.58475E-3</v>
      </c>
      <c r="I105" s="1">
        <v>1.42368193643108E-8</v>
      </c>
      <c r="J105" s="1">
        <v>-0.26300000000000001</v>
      </c>
      <c r="K105" s="1">
        <v>0.17125196454557201</v>
      </c>
      <c r="L105" s="1">
        <v>0.1246</v>
      </c>
      <c r="M105" s="1">
        <f t="shared" si="1"/>
        <v>32.154750053138251</v>
      </c>
    </row>
    <row r="106" spans="1:13" ht="15.5" x14ac:dyDescent="0.35">
      <c r="A106" s="1" t="s">
        <v>8</v>
      </c>
      <c r="B106" s="1" t="s">
        <v>45</v>
      </c>
      <c r="C106" s="1">
        <v>7</v>
      </c>
      <c r="D106" s="1">
        <v>153485282</v>
      </c>
      <c r="E106" s="1" t="s">
        <v>37</v>
      </c>
      <c r="F106" s="1" t="s">
        <v>42</v>
      </c>
      <c r="G106" s="1">
        <v>7.3995099999999998E-3</v>
      </c>
      <c r="H106" s="1">
        <v>1.2357399999999999E-3</v>
      </c>
      <c r="I106" s="1">
        <v>2.1254394306576299E-9</v>
      </c>
      <c r="J106" s="1">
        <v>-8.6800000000000002E-2</v>
      </c>
      <c r="K106" s="1">
        <v>0.13714681776377899</v>
      </c>
      <c r="L106" s="1">
        <v>0.52680000000000005</v>
      </c>
      <c r="M106" s="1">
        <f t="shared" si="1"/>
        <v>35.855164016471591</v>
      </c>
    </row>
    <row r="107" spans="1:13" ht="15.5" x14ac:dyDescent="0.35">
      <c r="A107" s="1" t="s">
        <v>8</v>
      </c>
      <c r="B107" s="1" t="s">
        <v>180</v>
      </c>
      <c r="C107" s="1">
        <v>1</v>
      </c>
      <c r="D107" s="1">
        <v>241055830</v>
      </c>
      <c r="E107" s="1" t="s">
        <v>37</v>
      </c>
      <c r="F107" s="1" t="s">
        <v>38</v>
      </c>
      <c r="G107" s="1">
        <v>7.1135699999999996E-3</v>
      </c>
      <c r="H107" s="1">
        <v>1.23694E-3</v>
      </c>
      <c r="I107" s="1">
        <v>8.8747643752961594E-9</v>
      </c>
      <c r="J107" s="1">
        <v>0.17219999999999999</v>
      </c>
      <c r="K107" s="1">
        <v>0.13586501810396201</v>
      </c>
      <c r="L107" s="1">
        <v>0.20499999999999999</v>
      </c>
      <c r="M107" s="1">
        <f t="shared" si="1"/>
        <v>33.073332051064732</v>
      </c>
    </row>
    <row r="108" spans="1:13" ht="15.5" x14ac:dyDescent="0.35">
      <c r="A108" s="1" t="s">
        <v>8</v>
      </c>
      <c r="B108" s="1" t="s">
        <v>74</v>
      </c>
      <c r="C108" s="1">
        <v>2</v>
      </c>
      <c r="D108" s="1">
        <v>145734636</v>
      </c>
      <c r="E108" s="1" t="s">
        <v>38</v>
      </c>
      <c r="F108" s="1" t="s">
        <v>37</v>
      </c>
      <c r="G108" s="1">
        <v>7.9626899999999997E-3</v>
      </c>
      <c r="H108" s="1">
        <v>1.4326199999999999E-3</v>
      </c>
      <c r="I108" s="1">
        <v>2.72678304055482E-8</v>
      </c>
      <c r="J108" s="1">
        <v>2.9399999999999999E-2</v>
      </c>
      <c r="K108" s="1">
        <v>0.15694026114013601</v>
      </c>
      <c r="L108" s="1">
        <v>0.85140000000000005</v>
      </c>
      <c r="M108" s="1">
        <f t="shared" si="1"/>
        <v>30.892823059151336</v>
      </c>
    </row>
    <row r="109" spans="1:13" ht="15.5" x14ac:dyDescent="0.35">
      <c r="A109" s="1" t="s">
        <v>8</v>
      </c>
      <c r="B109" s="1" t="s">
        <v>75</v>
      </c>
      <c r="C109" s="1">
        <v>14</v>
      </c>
      <c r="D109" s="1">
        <v>22038125</v>
      </c>
      <c r="E109" s="1" t="s">
        <v>37</v>
      </c>
      <c r="F109" s="1" t="s">
        <v>38</v>
      </c>
      <c r="G109" s="1">
        <v>1.72135E-2</v>
      </c>
      <c r="H109" s="1">
        <v>2.0423199999999998E-3</v>
      </c>
      <c r="I109" s="1">
        <v>3.5040862127599299E-17</v>
      </c>
      <c r="J109" s="1">
        <v>0.19900000000000001</v>
      </c>
      <c r="K109" s="1">
        <v>0.242778420225648</v>
      </c>
      <c r="L109" s="1">
        <v>0.41239999999999999</v>
      </c>
      <c r="M109" s="1">
        <f t="shared" si="1"/>
        <v>71.038010021950967</v>
      </c>
    </row>
    <row r="110" spans="1:13" ht="15.5" x14ac:dyDescent="0.35">
      <c r="A110" s="1" t="s">
        <v>8</v>
      </c>
      <c r="B110" s="1" t="s">
        <v>76</v>
      </c>
      <c r="C110" s="1">
        <v>12</v>
      </c>
      <c r="D110" s="1">
        <v>108618630</v>
      </c>
      <c r="E110" s="1" t="s">
        <v>37</v>
      </c>
      <c r="F110" s="1" t="s">
        <v>38</v>
      </c>
      <c r="G110" s="1">
        <v>-9.6498499999999997E-3</v>
      </c>
      <c r="H110" s="1">
        <v>1.4001700000000001E-3</v>
      </c>
      <c r="I110" s="1">
        <v>5.5046989648902401E-12</v>
      </c>
      <c r="J110" s="1">
        <v>0.31169999999999998</v>
      </c>
      <c r="K110" s="1">
        <v>0.16198300222414599</v>
      </c>
      <c r="L110" s="1">
        <v>5.432E-2</v>
      </c>
      <c r="M110" s="1">
        <f t="shared" si="1"/>
        <v>47.498466520270746</v>
      </c>
    </row>
    <row r="111" spans="1:13" ht="15.5" x14ac:dyDescent="0.35">
      <c r="A111" s="1" t="s">
        <v>8</v>
      </c>
      <c r="B111" s="1" t="s">
        <v>181</v>
      </c>
      <c r="C111" s="1">
        <v>7</v>
      </c>
      <c r="D111" s="1">
        <v>2110346</v>
      </c>
      <c r="E111" s="1" t="s">
        <v>38</v>
      </c>
      <c r="F111" s="1" t="s">
        <v>37</v>
      </c>
      <c r="G111" s="1">
        <v>-1.30461E-2</v>
      </c>
      <c r="H111" s="1">
        <v>1.60593E-3</v>
      </c>
      <c r="I111" s="1">
        <v>4.52167655050263E-16</v>
      </c>
      <c r="J111" s="1">
        <v>-0.14460000000000001</v>
      </c>
      <c r="K111" s="1">
        <v>0.170252677228694</v>
      </c>
      <c r="L111" s="1">
        <v>0.3957</v>
      </c>
      <c r="M111" s="1">
        <f t="shared" si="1"/>
        <v>65.99456703654846</v>
      </c>
    </row>
    <row r="112" spans="1:13" ht="15.5" x14ac:dyDescent="0.35">
      <c r="A112" s="1" t="s">
        <v>8</v>
      </c>
      <c r="B112" s="1" t="s">
        <v>182</v>
      </c>
      <c r="C112" s="1">
        <v>14</v>
      </c>
      <c r="D112" s="1">
        <v>72170969</v>
      </c>
      <c r="E112" s="1" t="s">
        <v>41</v>
      </c>
      <c r="F112" s="1" t="s">
        <v>42</v>
      </c>
      <c r="G112" s="1">
        <v>-6.9298199999999997E-3</v>
      </c>
      <c r="H112" s="1">
        <v>1.2372800000000001E-3</v>
      </c>
      <c r="I112" s="1">
        <v>2.1330294700287699E-8</v>
      </c>
      <c r="J112" s="1">
        <v>-0.12609999999999999</v>
      </c>
      <c r="K112" s="1">
        <v>0.139114788413541</v>
      </c>
      <c r="L112" s="1">
        <v>0.36470000000000002</v>
      </c>
      <c r="M112" s="1">
        <f t="shared" si="1"/>
        <v>31.369523547188408</v>
      </c>
    </row>
    <row r="113" spans="1:13" ht="15.5" x14ac:dyDescent="0.35">
      <c r="A113" s="1" t="s">
        <v>8</v>
      </c>
      <c r="B113" s="1" t="s">
        <v>77</v>
      </c>
      <c r="C113" s="1">
        <v>3</v>
      </c>
      <c r="D113" s="1">
        <v>18763543</v>
      </c>
      <c r="E113" s="1" t="s">
        <v>38</v>
      </c>
      <c r="F113" s="1" t="s">
        <v>41</v>
      </c>
      <c r="G113" s="1">
        <v>9.2796900000000002E-3</v>
      </c>
      <c r="H113" s="1">
        <v>1.37239E-3</v>
      </c>
      <c r="I113" s="1">
        <v>1.36381512488934E-11</v>
      </c>
      <c r="J113" s="1">
        <v>0.1739</v>
      </c>
      <c r="K113" s="1">
        <v>0.14524668862045401</v>
      </c>
      <c r="L113" s="1">
        <v>0.23119999999999999</v>
      </c>
      <c r="M113" s="1">
        <f t="shared" si="1"/>
        <v>45.72059218154687</v>
      </c>
    </row>
    <row r="114" spans="1:13" ht="15.5" x14ac:dyDescent="0.35">
      <c r="A114" s="1" t="s">
        <v>8</v>
      </c>
      <c r="B114" s="1" t="s">
        <v>78</v>
      </c>
      <c r="C114" s="1">
        <v>19</v>
      </c>
      <c r="D114" s="1">
        <v>45411941</v>
      </c>
      <c r="E114" s="1" t="s">
        <v>38</v>
      </c>
      <c r="F114" s="1" t="s">
        <v>37</v>
      </c>
      <c r="G114" s="1">
        <v>-1.58744E-2</v>
      </c>
      <c r="H114" s="1">
        <v>1.70151E-3</v>
      </c>
      <c r="I114" s="1">
        <v>1.0627573957182599E-20</v>
      </c>
      <c r="J114" s="1">
        <v>-4.5999999999999999E-3</v>
      </c>
      <c r="K114" s="1">
        <v>0.18723978619520801</v>
      </c>
      <c r="L114" s="1">
        <v>0.98040000000000005</v>
      </c>
      <c r="M114" s="1">
        <f t="shared" si="1"/>
        <v>87.041351763688269</v>
      </c>
    </row>
    <row r="115" spans="1:13" ht="15.5" x14ac:dyDescent="0.35">
      <c r="A115" s="1" t="s">
        <v>8</v>
      </c>
      <c r="B115" s="1" t="s">
        <v>183</v>
      </c>
      <c r="C115" s="1">
        <v>10</v>
      </c>
      <c r="D115" s="1">
        <v>126691471</v>
      </c>
      <c r="E115" s="1" t="s">
        <v>41</v>
      </c>
      <c r="F115" s="1" t="s">
        <v>42</v>
      </c>
      <c r="G115" s="1">
        <v>9.9602700000000002E-3</v>
      </c>
      <c r="H115" s="1">
        <v>1.64879E-3</v>
      </c>
      <c r="I115" s="1">
        <v>1.5320251505103401E-9</v>
      </c>
      <c r="J115" s="1">
        <v>-8.6800000000000002E-2</v>
      </c>
      <c r="K115" s="1">
        <v>0.18437604719588099</v>
      </c>
      <c r="L115" s="1">
        <v>0.63780000000000003</v>
      </c>
      <c r="M115" s="1">
        <f t="shared" si="1"/>
        <v>36.493165198124132</v>
      </c>
    </row>
    <row r="116" spans="1:13" ht="15.5" x14ac:dyDescent="0.35">
      <c r="A116" s="1" t="s">
        <v>8</v>
      </c>
      <c r="B116" s="1" t="s">
        <v>184</v>
      </c>
      <c r="C116" s="1">
        <v>11</v>
      </c>
      <c r="D116" s="1">
        <v>43619953</v>
      </c>
      <c r="E116" s="1" t="s">
        <v>41</v>
      </c>
      <c r="F116" s="1" t="s">
        <v>42</v>
      </c>
      <c r="G116" s="1">
        <v>-8.6831500000000006E-3</v>
      </c>
      <c r="H116" s="1">
        <v>1.24121E-3</v>
      </c>
      <c r="I116" s="1">
        <v>2.63911676038669E-12</v>
      </c>
      <c r="J116" s="1">
        <v>0.1474</v>
      </c>
      <c r="K116" s="1">
        <v>0.14280815266302699</v>
      </c>
      <c r="L116" s="1">
        <v>0.30199999999999999</v>
      </c>
      <c r="M116" s="1">
        <f t="shared" si="1"/>
        <v>48.940012409073034</v>
      </c>
    </row>
    <row r="117" spans="1:13" ht="15.5" x14ac:dyDescent="0.35">
      <c r="A117" s="1" t="s">
        <v>8</v>
      </c>
      <c r="B117" s="1" t="s">
        <v>185</v>
      </c>
      <c r="C117" s="1">
        <v>13</v>
      </c>
      <c r="D117" s="1">
        <v>30883339</v>
      </c>
      <c r="E117" s="1" t="s">
        <v>37</v>
      </c>
      <c r="F117" s="1" t="s">
        <v>38</v>
      </c>
      <c r="G117" s="1">
        <v>-6.8204399999999997E-3</v>
      </c>
      <c r="H117" s="1">
        <v>1.24519E-3</v>
      </c>
      <c r="I117" s="1">
        <v>4.3154971411315003E-8</v>
      </c>
      <c r="J117" s="1">
        <v>-0.1404</v>
      </c>
      <c r="K117" s="1">
        <v>0.13944282556884199</v>
      </c>
      <c r="L117" s="1">
        <v>0.314</v>
      </c>
      <c r="M117" s="1">
        <f t="shared" si="1"/>
        <v>30.002230064338352</v>
      </c>
    </row>
    <row r="118" spans="1:13" ht="15.5" x14ac:dyDescent="0.35">
      <c r="A118" s="1" t="s">
        <v>8</v>
      </c>
      <c r="B118" s="1" t="s">
        <v>186</v>
      </c>
      <c r="C118" s="1">
        <v>11</v>
      </c>
      <c r="D118" s="1">
        <v>61514821</v>
      </c>
      <c r="E118" s="1" t="s">
        <v>42</v>
      </c>
      <c r="F118" s="1" t="s">
        <v>41</v>
      </c>
      <c r="G118" s="1">
        <v>-1.1150200000000001E-2</v>
      </c>
      <c r="H118" s="1">
        <v>1.78692E-3</v>
      </c>
      <c r="I118" s="1">
        <v>4.3785401851071198E-10</v>
      </c>
      <c r="J118" s="1">
        <v>9.3700000000000006E-2</v>
      </c>
      <c r="K118" s="1">
        <v>0.20674898739907999</v>
      </c>
      <c r="L118" s="1">
        <v>0.65039999999999998</v>
      </c>
      <c r="M118" s="1">
        <f t="shared" si="1"/>
        <v>38.936337287787531</v>
      </c>
    </row>
    <row r="119" spans="1:13" ht="15.5" x14ac:dyDescent="0.35">
      <c r="A119" s="1" t="s">
        <v>8</v>
      </c>
      <c r="B119" s="1" t="s">
        <v>187</v>
      </c>
      <c r="C119" s="1">
        <v>3</v>
      </c>
      <c r="D119" s="1">
        <v>147239337</v>
      </c>
      <c r="E119" s="1" t="s">
        <v>38</v>
      </c>
      <c r="F119" s="1" t="s">
        <v>37</v>
      </c>
      <c r="G119" s="1">
        <v>-6.9218700000000001E-3</v>
      </c>
      <c r="H119" s="1">
        <v>1.2663799999999999E-3</v>
      </c>
      <c r="I119" s="1">
        <v>4.6063867477797001E-8</v>
      </c>
      <c r="J119" s="1">
        <v>-0.124</v>
      </c>
      <c r="K119" s="1">
        <v>0.13887021893420601</v>
      </c>
      <c r="L119" s="1">
        <v>0.37190000000000001</v>
      </c>
      <c r="M119" s="1">
        <f t="shared" si="1"/>
        <v>29.875748231747881</v>
      </c>
    </row>
    <row r="120" spans="1:13" ht="15.5" x14ac:dyDescent="0.35">
      <c r="A120" s="1" t="s">
        <v>8</v>
      </c>
      <c r="B120" s="1" t="s">
        <v>188</v>
      </c>
      <c r="C120" s="1">
        <v>17</v>
      </c>
      <c r="D120" s="1">
        <v>56419228</v>
      </c>
      <c r="E120" s="1" t="s">
        <v>38</v>
      </c>
      <c r="F120" s="1" t="s">
        <v>37</v>
      </c>
      <c r="G120" s="1">
        <v>-9.4742799999999999E-3</v>
      </c>
      <c r="H120" s="1">
        <v>1.6618099999999999E-3</v>
      </c>
      <c r="I120" s="1">
        <v>1.18980050372824E-8</v>
      </c>
      <c r="J120" s="1">
        <v>-0.22270000000000001</v>
      </c>
      <c r="K120" s="1">
        <v>0.17753638061768601</v>
      </c>
      <c r="L120" s="1">
        <v>0.2097</v>
      </c>
      <c r="M120" s="1">
        <f t="shared" si="1"/>
        <v>32.503467555724377</v>
      </c>
    </row>
    <row r="121" spans="1:13" ht="15.5" x14ac:dyDescent="0.35">
      <c r="A121" s="1" t="s">
        <v>8</v>
      </c>
      <c r="B121" s="1" t="s">
        <v>189</v>
      </c>
      <c r="C121" s="1">
        <v>2</v>
      </c>
      <c r="D121" s="1">
        <v>100985378</v>
      </c>
      <c r="E121" s="1" t="s">
        <v>41</v>
      </c>
      <c r="F121" s="1" t="s">
        <v>38</v>
      </c>
      <c r="G121" s="1">
        <v>-8.1917499999999994E-3</v>
      </c>
      <c r="H121" s="1">
        <v>1.2291800000000001E-3</v>
      </c>
      <c r="I121" s="1">
        <v>2.6574464086334999E-11</v>
      </c>
      <c r="J121" s="1">
        <v>-8.5099999999999995E-2</v>
      </c>
      <c r="K121" s="1">
        <v>0.135640113022723</v>
      </c>
      <c r="L121" s="1">
        <v>0.53039999999999998</v>
      </c>
      <c r="M121" s="1">
        <f t="shared" si="1"/>
        <v>44.414257808979642</v>
      </c>
    </row>
    <row r="122" spans="1:13" ht="15.5" x14ac:dyDescent="0.35">
      <c r="A122" s="1" t="s">
        <v>8</v>
      </c>
      <c r="B122" s="1" t="s">
        <v>79</v>
      </c>
      <c r="C122" s="1">
        <v>2</v>
      </c>
      <c r="D122" s="1">
        <v>60225873</v>
      </c>
      <c r="E122" s="1" t="s">
        <v>37</v>
      </c>
      <c r="F122" s="1" t="s">
        <v>38</v>
      </c>
      <c r="G122" s="1">
        <v>7.4793300000000002E-3</v>
      </c>
      <c r="H122" s="1">
        <v>1.23386E-3</v>
      </c>
      <c r="I122" s="1">
        <v>1.3466254661861E-9</v>
      </c>
      <c r="J122" s="1">
        <v>0.1019</v>
      </c>
      <c r="K122" s="1">
        <v>0.134180949084374</v>
      </c>
      <c r="L122" s="1">
        <v>0.4476</v>
      </c>
      <c r="M122" s="1">
        <f t="shared" si="1"/>
        <v>36.744608148457885</v>
      </c>
    </row>
    <row r="123" spans="1:13" ht="15.5" x14ac:dyDescent="0.35">
      <c r="A123" s="1" t="s">
        <v>8</v>
      </c>
      <c r="B123" s="1" t="s">
        <v>190</v>
      </c>
      <c r="C123" s="1">
        <v>3</v>
      </c>
      <c r="D123" s="1">
        <v>43931484</v>
      </c>
      <c r="E123" s="1" t="s">
        <v>37</v>
      </c>
      <c r="F123" s="1" t="s">
        <v>38</v>
      </c>
      <c r="G123" s="1">
        <v>-8.0571199999999992E-3</v>
      </c>
      <c r="H123" s="1">
        <v>1.3886899999999999E-3</v>
      </c>
      <c r="I123" s="1">
        <v>6.5545278874399802E-9</v>
      </c>
      <c r="J123" s="1">
        <v>7.2599999999999998E-2</v>
      </c>
      <c r="K123" s="1">
        <v>0.15522810864054601</v>
      </c>
      <c r="L123" s="1">
        <v>0.64</v>
      </c>
      <c r="M123" s="1">
        <f t="shared" si="1"/>
        <v>33.662707818000463</v>
      </c>
    </row>
    <row r="124" spans="1:13" ht="15.5" x14ac:dyDescent="0.35">
      <c r="A124" s="1" t="s">
        <v>8</v>
      </c>
      <c r="B124" s="1" t="s">
        <v>191</v>
      </c>
      <c r="C124" s="1">
        <v>6</v>
      </c>
      <c r="D124" s="1">
        <v>25422369</v>
      </c>
      <c r="E124" s="1" t="s">
        <v>42</v>
      </c>
      <c r="F124" s="1" t="s">
        <v>37</v>
      </c>
      <c r="G124" s="1">
        <v>-1.11688E-2</v>
      </c>
      <c r="H124" s="1">
        <v>1.7971700000000001E-3</v>
      </c>
      <c r="I124" s="1">
        <v>5.1435993210886396E-10</v>
      </c>
      <c r="J124" s="1">
        <v>0.33610000000000001</v>
      </c>
      <c r="K124" s="1">
        <v>0.198328906643361</v>
      </c>
      <c r="L124" s="1">
        <v>9.0139999999999998E-2</v>
      </c>
      <c r="M124" s="1">
        <f t="shared" si="1"/>
        <v>38.62199537319858</v>
      </c>
    </row>
    <row r="125" spans="1:13" ht="15.5" x14ac:dyDescent="0.35">
      <c r="A125" s="1" t="s">
        <v>8</v>
      </c>
      <c r="B125" s="1" t="s">
        <v>80</v>
      </c>
      <c r="C125" s="1">
        <v>1</v>
      </c>
      <c r="D125" s="1">
        <v>98327133</v>
      </c>
      <c r="E125" s="1" t="s">
        <v>42</v>
      </c>
      <c r="F125" s="1" t="s">
        <v>37</v>
      </c>
      <c r="G125" s="1">
        <v>1.09126E-2</v>
      </c>
      <c r="H125" s="1">
        <v>1.75267E-3</v>
      </c>
      <c r="I125" s="1">
        <v>4.77664760624051E-10</v>
      </c>
      <c r="J125" s="1">
        <v>-0.3664</v>
      </c>
      <c r="K125" s="1">
        <v>0.18662347572285501</v>
      </c>
      <c r="L125" s="1">
        <v>4.9610000000000001E-2</v>
      </c>
      <c r="M125" s="1">
        <f t="shared" ref="M125:M188" si="2">G125^2/H125^2</f>
        <v>38.76646197896352</v>
      </c>
    </row>
    <row r="126" spans="1:13" ht="15.5" x14ac:dyDescent="0.35">
      <c r="A126" s="1" t="s">
        <v>8</v>
      </c>
      <c r="B126" s="1" t="s">
        <v>192</v>
      </c>
      <c r="C126" s="1">
        <v>4</v>
      </c>
      <c r="D126" s="1">
        <v>2901600</v>
      </c>
      <c r="E126" s="1" t="s">
        <v>37</v>
      </c>
      <c r="F126" s="1" t="s">
        <v>38</v>
      </c>
      <c r="G126" s="1">
        <v>-7.5462999999999997E-3</v>
      </c>
      <c r="H126" s="1">
        <v>1.3287799999999999E-3</v>
      </c>
      <c r="I126" s="1">
        <v>1.35390113595759E-8</v>
      </c>
      <c r="J126" s="1">
        <v>1.8700000000000001E-2</v>
      </c>
      <c r="K126" s="1">
        <v>0.15217766899493301</v>
      </c>
      <c r="L126" s="1">
        <v>0.9022</v>
      </c>
      <c r="M126" s="1">
        <f t="shared" si="2"/>
        <v>32.252394797406374</v>
      </c>
    </row>
    <row r="127" spans="1:13" ht="15.5" x14ac:dyDescent="0.35">
      <c r="A127" s="1" t="s">
        <v>8</v>
      </c>
      <c r="B127" s="1" t="s">
        <v>193</v>
      </c>
      <c r="C127" s="1">
        <v>7</v>
      </c>
      <c r="D127" s="1">
        <v>132716502</v>
      </c>
      <c r="E127" s="1" t="s">
        <v>38</v>
      </c>
      <c r="F127" s="1" t="s">
        <v>37</v>
      </c>
      <c r="G127" s="1">
        <v>7.7971799999999999E-3</v>
      </c>
      <c r="H127" s="1">
        <v>1.31558E-3</v>
      </c>
      <c r="I127" s="1">
        <v>3.0889415387285102E-9</v>
      </c>
      <c r="J127" s="1">
        <v>0.10639999999999999</v>
      </c>
      <c r="K127" s="1">
        <v>0.14585467532224</v>
      </c>
      <c r="L127" s="1">
        <v>0.4657</v>
      </c>
      <c r="M127" s="1">
        <f t="shared" si="2"/>
        <v>35.126962348637832</v>
      </c>
    </row>
    <row r="128" spans="1:13" ht="15.5" x14ac:dyDescent="0.35">
      <c r="A128" s="1" t="s">
        <v>8</v>
      </c>
      <c r="B128" s="1" t="s">
        <v>194</v>
      </c>
      <c r="C128" s="1">
        <v>10</v>
      </c>
      <c r="D128" s="1">
        <v>65191645</v>
      </c>
      <c r="E128" s="1" t="s">
        <v>41</v>
      </c>
      <c r="F128" s="1" t="s">
        <v>38</v>
      </c>
      <c r="G128" s="1">
        <v>-7.0219699999999998E-3</v>
      </c>
      <c r="H128" s="1">
        <v>1.23167E-3</v>
      </c>
      <c r="I128" s="1">
        <v>1.18982261085371E-8</v>
      </c>
      <c r="J128" s="1">
        <v>-2.3199999999999998E-2</v>
      </c>
      <c r="K128" s="1">
        <v>0.13484629579719501</v>
      </c>
      <c r="L128" s="1">
        <v>0.86339999999999995</v>
      </c>
      <c r="M128" s="1">
        <f t="shared" si="2"/>
        <v>32.503431446237421</v>
      </c>
    </row>
    <row r="129" spans="1:13" ht="15.5" x14ac:dyDescent="0.35">
      <c r="A129" s="1" t="s">
        <v>8</v>
      </c>
      <c r="B129" s="1" t="s">
        <v>81</v>
      </c>
      <c r="C129" s="1">
        <v>16</v>
      </c>
      <c r="D129" s="1">
        <v>73602926</v>
      </c>
      <c r="E129" s="1" t="s">
        <v>42</v>
      </c>
      <c r="F129" s="1" t="s">
        <v>41</v>
      </c>
      <c r="G129" s="1">
        <v>6.7677199999999996E-3</v>
      </c>
      <c r="H129" s="1">
        <v>1.23269E-3</v>
      </c>
      <c r="I129" s="1">
        <v>4.0146897992820697E-8</v>
      </c>
      <c r="J129" s="1">
        <v>0.16120000000000001</v>
      </c>
      <c r="K129" s="1">
        <v>0.14125877510492699</v>
      </c>
      <c r="L129" s="1">
        <v>0.25380000000000003</v>
      </c>
      <c r="M129" s="1">
        <f t="shared" si="2"/>
        <v>30.142343802964021</v>
      </c>
    </row>
    <row r="130" spans="1:13" ht="15.5" x14ac:dyDescent="0.35">
      <c r="A130" s="1" t="s">
        <v>8</v>
      </c>
      <c r="B130" s="1" t="s">
        <v>195</v>
      </c>
      <c r="C130" s="1">
        <v>6</v>
      </c>
      <c r="D130" s="1">
        <v>98547979</v>
      </c>
      <c r="E130" s="1" t="s">
        <v>37</v>
      </c>
      <c r="F130" s="1" t="s">
        <v>38</v>
      </c>
      <c r="G130" s="1">
        <v>-8.9444399999999997E-3</v>
      </c>
      <c r="H130" s="1">
        <v>1.24014E-3</v>
      </c>
      <c r="I130" s="1">
        <v>5.4956532914632701E-13</v>
      </c>
      <c r="J130" s="1">
        <v>-6.5699999999999995E-2</v>
      </c>
      <c r="K130" s="1">
        <v>0.13795426778877001</v>
      </c>
      <c r="L130" s="1">
        <v>0.63390000000000002</v>
      </c>
      <c r="M130" s="1">
        <f t="shared" si="2"/>
        <v>52.019344938513385</v>
      </c>
    </row>
    <row r="131" spans="1:13" ht="15.5" x14ac:dyDescent="0.35">
      <c r="A131" s="1" t="s">
        <v>9</v>
      </c>
      <c r="B131" s="1" t="s">
        <v>196</v>
      </c>
      <c r="C131" s="1">
        <v>2</v>
      </c>
      <c r="D131" s="1">
        <v>52808561</v>
      </c>
      <c r="E131" s="1" t="s">
        <v>41</v>
      </c>
      <c r="F131" s="1" t="s">
        <v>42</v>
      </c>
      <c r="G131" s="1">
        <v>-1.45232E-3</v>
      </c>
      <c r="H131" s="1">
        <v>1.98684E-4</v>
      </c>
      <c r="I131" s="1">
        <v>2.6774383041591201E-13</v>
      </c>
      <c r="J131" s="1">
        <v>-1.7399999999999999E-2</v>
      </c>
      <c r="K131" s="1">
        <v>0.146412055103883</v>
      </c>
      <c r="L131" s="1">
        <v>0.90539999999999998</v>
      </c>
      <c r="M131" s="1">
        <f t="shared" si="2"/>
        <v>53.431682096914663</v>
      </c>
    </row>
    <row r="132" spans="1:13" ht="15.5" x14ac:dyDescent="0.35">
      <c r="A132" s="1" t="s">
        <v>9</v>
      </c>
      <c r="B132" s="1" t="s">
        <v>197</v>
      </c>
      <c r="C132" s="1">
        <v>10</v>
      </c>
      <c r="D132" s="1">
        <v>129152608</v>
      </c>
      <c r="E132" s="1" t="s">
        <v>41</v>
      </c>
      <c r="F132" s="1" t="s">
        <v>42</v>
      </c>
      <c r="G132" s="1">
        <v>1.4686499999999999E-3</v>
      </c>
      <c r="H132" s="1">
        <v>1.87317E-4</v>
      </c>
      <c r="I132" s="1">
        <v>4.48926510291048E-15</v>
      </c>
      <c r="J132" s="1">
        <v>7.0900000000000005E-2</v>
      </c>
      <c r="K132" s="1">
        <v>0.138495496962288</v>
      </c>
      <c r="L132" s="1">
        <v>0.60870000000000002</v>
      </c>
      <c r="M132" s="1">
        <f t="shared" si="2"/>
        <v>61.472691977328708</v>
      </c>
    </row>
    <row r="133" spans="1:13" ht="15.5" x14ac:dyDescent="0.35">
      <c r="A133" s="1" t="s">
        <v>9</v>
      </c>
      <c r="B133" s="1" t="s">
        <v>198</v>
      </c>
      <c r="C133" s="1">
        <v>10</v>
      </c>
      <c r="D133" s="1">
        <v>64695143</v>
      </c>
      <c r="E133" s="1" t="s">
        <v>42</v>
      </c>
      <c r="F133" s="1" t="s">
        <v>41</v>
      </c>
      <c r="G133" s="1">
        <v>-1.12374E-3</v>
      </c>
      <c r="H133" s="1">
        <v>1.8334499999999999E-4</v>
      </c>
      <c r="I133" s="1">
        <v>8.8377081850549398E-10</v>
      </c>
      <c r="J133" s="1">
        <v>-7.3099999999999998E-2</v>
      </c>
      <c r="K133" s="1">
        <v>0.137321781872078</v>
      </c>
      <c r="L133" s="1">
        <v>0.59450000000000003</v>
      </c>
      <c r="M133" s="1">
        <f t="shared" si="2"/>
        <v>37.565877540814817</v>
      </c>
    </row>
    <row r="134" spans="1:13" ht="15.5" x14ac:dyDescent="0.35">
      <c r="A134" s="1" t="s">
        <v>9</v>
      </c>
      <c r="B134" s="1" t="s">
        <v>199</v>
      </c>
      <c r="C134" s="1">
        <v>10</v>
      </c>
      <c r="D134" s="1">
        <v>131327351</v>
      </c>
      <c r="E134" s="1" t="s">
        <v>38</v>
      </c>
      <c r="F134" s="1" t="s">
        <v>41</v>
      </c>
      <c r="G134" s="1">
        <v>1.0627799999999999E-3</v>
      </c>
      <c r="H134" s="1">
        <v>1.84384E-4</v>
      </c>
      <c r="I134" s="1">
        <v>8.2168181264186995E-9</v>
      </c>
      <c r="J134" s="1">
        <v>-0.25659999999999999</v>
      </c>
      <c r="K134" s="1">
        <v>0.13573068588999501</v>
      </c>
      <c r="L134" s="1">
        <v>5.8689999999999999E-2</v>
      </c>
      <c r="M134" s="1">
        <f t="shared" si="2"/>
        <v>33.223109799184158</v>
      </c>
    </row>
    <row r="135" spans="1:13" ht="15.5" x14ac:dyDescent="0.35">
      <c r="A135" s="1" t="s">
        <v>9</v>
      </c>
      <c r="B135" s="1" t="s">
        <v>200</v>
      </c>
      <c r="C135" s="1">
        <v>1</v>
      </c>
      <c r="D135" s="1">
        <v>243557659</v>
      </c>
      <c r="E135" s="1" t="s">
        <v>38</v>
      </c>
      <c r="F135" s="1" t="s">
        <v>37</v>
      </c>
      <c r="G135" s="1">
        <v>-2.11992E-3</v>
      </c>
      <c r="H135" s="1">
        <v>2.6024400000000002E-4</v>
      </c>
      <c r="I135" s="1">
        <v>3.7649029370896299E-16</v>
      </c>
      <c r="J135" s="1">
        <v>2.6800000000000001E-2</v>
      </c>
      <c r="K135" s="1">
        <v>0.20722885414489201</v>
      </c>
      <c r="L135" s="1">
        <v>0.89710000000000001</v>
      </c>
      <c r="M135" s="1">
        <f t="shared" si="2"/>
        <v>66.355586671847135</v>
      </c>
    </row>
    <row r="136" spans="1:13" ht="15.5" x14ac:dyDescent="0.35">
      <c r="A136" s="1" t="s">
        <v>9</v>
      </c>
      <c r="B136" s="1" t="s">
        <v>201</v>
      </c>
      <c r="C136" s="1">
        <v>2</v>
      </c>
      <c r="D136" s="1">
        <v>201097903</v>
      </c>
      <c r="E136" s="1" t="s">
        <v>41</v>
      </c>
      <c r="F136" s="1" t="s">
        <v>42</v>
      </c>
      <c r="G136" s="1">
        <v>1.8478699999999999E-3</v>
      </c>
      <c r="H136" s="1">
        <v>2.2484499999999999E-4</v>
      </c>
      <c r="I136" s="1">
        <v>2.0620664998679399E-16</v>
      </c>
      <c r="J136" s="1">
        <v>9.9500000000000005E-2</v>
      </c>
      <c r="K136" s="1">
        <v>0.17538748584227201</v>
      </c>
      <c r="L136" s="1">
        <v>0.57050000000000001</v>
      </c>
      <c r="M136" s="1">
        <f t="shared" si="2"/>
        <v>67.542380152295095</v>
      </c>
    </row>
    <row r="137" spans="1:13" ht="15.5" x14ac:dyDescent="0.35">
      <c r="A137" s="1" t="s">
        <v>9</v>
      </c>
      <c r="B137" s="1" t="s">
        <v>202</v>
      </c>
      <c r="C137" s="1">
        <v>3</v>
      </c>
      <c r="D137" s="1">
        <v>158056654</v>
      </c>
      <c r="E137" s="1" t="s">
        <v>38</v>
      </c>
      <c r="F137" s="1" t="s">
        <v>37</v>
      </c>
      <c r="G137" s="1">
        <v>-1.11034E-3</v>
      </c>
      <c r="H137" s="1">
        <v>1.8368200000000001E-4</v>
      </c>
      <c r="I137" s="1">
        <v>1.49499276644114E-9</v>
      </c>
      <c r="J137" s="1">
        <v>4.6100000000000002E-2</v>
      </c>
      <c r="K137" s="1">
        <v>0.13513608773357899</v>
      </c>
      <c r="L137" s="1">
        <v>0.73299999999999998</v>
      </c>
      <c r="M137" s="1">
        <f t="shared" si="2"/>
        <v>36.540860648586602</v>
      </c>
    </row>
    <row r="138" spans="1:13" ht="15.5" x14ac:dyDescent="0.35">
      <c r="A138" s="1" t="s">
        <v>9</v>
      </c>
      <c r="B138" s="1" t="s">
        <v>66</v>
      </c>
      <c r="C138" s="1">
        <v>6</v>
      </c>
      <c r="D138" s="1">
        <v>98790797</v>
      </c>
      <c r="E138" s="1" t="s">
        <v>37</v>
      </c>
      <c r="F138" s="1" t="s">
        <v>42</v>
      </c>
      <c r="G138" s="1">
        <v>-1.2460699999999999E-3</v>
      </c>
      <c r="H138" s="1">
        <v>1.9021899999999999E-4</v>
      </c>
      <c r="I138" s="1">
        <v>5.7263170247266999E-11</v>
      </c>
      <c r="J138" s="1">
        <v>-0.13389999999999999</v>
      </c>
      <c r="K138" s="1">
        <v>0.137231073936291</v>
      </c>
      <c r="L138" s="1">
        <v>0.32919999999999999</v>
      </c>
      <c r="M138" s="1">
        <f t="shared" si="2"/>
        <v>42.911835563707555</v>
      </c>
    </row>
    <row r="139" spans="1:13" ht="15.5" x14ac:dyDescent="0.35">
      <c r="A139" s="1" t="s">
        <v>9</v>
      </c>
      <c r="B139" s="1" t="s">
        <v>203</v>
      </c>
      <c r="C139" s="1">
        <v>11</v>
      </c>
      <c r="D139" s="1">
        <v>16335121</v>
      </c>
      <c r="E139" s="1" t="s">
        <v>37</v>
      </c>
      <c r="F139" s="1" t="s">
        <v>38</v>
      </c>
      <c r="G139" s="1">
        <v>1.87312E-3</v>
      </c>
      <c r="H139" s="1">
        <v>2.4608600000000002E-4</v>
      </c>
      <c r="I139" s="1">
        <v>2.70622852714316E-14</v>
      </c>
      <c r="J139" s="1">
        <v>-0.15229999999999999</v>
      </c>
      <c r="K139" s="1">
        <v>0.176203384510076</v>
      </c>
      <c r="L139" s="1">
        <v>0.38740000000000002</v>
      </c>
      <c r="M139" s="1">
        <f t="shared" si="2"/>
        <v>57.937184674113468</v>
      </c>
    </row>
    <row r="140" spans="1:13" ht="15.5" x14ac:dyDescent="0.35">
      <c r="A140" s="1" t="s">
        <v>9</v>
      </c>
      <c r="B140" s="1" t="s">
        <v>204</v>
      </c>
      <c r="C140" s="1">
        <v>13</v>
      </c>
      <c r="D140" s="1">
        <v>54102206</v>
      </c>
      <c r="E140" s="1" t="s">
        <v>41</v>
      </c>
      <c r="F140" s="1" t="s">
        <v>42</v>
      </c>
      <c r="G140" s="1">
        <v>-1.5076600000000001E-3</v>
      </c>
      <c r="H140" s="1">
        <v>2.75219E-4</v>
      </c>
      <c r="I140" s="1">
        <v>4.3006902614158799E-8</v>
      </c>
      <c r="J140" s="1">
        <v>0.28610000000000002</v>
      </c>
      <c r="K140" s="1">
        <v>0.21667602520238999</v>
      </c>
      <c r="L140" s="1">
        <v>0.1867</v>
      </c>
      <c r="M140" s="1">
        <f t="shared" si="2"/>
        <v>30.008894743425508</v>
      </c>
    </row>
    <row r="141" spans="1:13" ht="15.5" x14ac:dyDescent="0.35">
      <c r="A141" s="1" t="s">
        <v>9</v>
      </c>
      <c r="B141" s="1" t="s">
        <v>39</v>
      </c>
      <c r="C141" s="1">
        <v>2</v>
      </c>
      <c r="D141" s="1">
        <v>27730940</v>
      </c>
      <c r="E141" s="1" t="s">
        <v>38</v>
      </c>
      <c r="F141" s="1" t="s">
        <v>37</v>
      </c>
      <c r="G141" s="1">
        <v>-1.3862200000000001E-3</v>
      </c>
      <c r="H141" s="1">
        <v>1.86856E-4</v>
      </c>
      <c r="I141" s="1">
        <v>1.1831660816450299E-13</v>
      </c>
      <c r="J141" s="1">
        <v>-0.29220000000000002</v>
      </c>
      <c r="K141" s="1">
        <v>0.14016661304453101</v>
      </c>
      <c r="L141" s="1">
        <v>3.7100000000000001E-2</v>
      </c>
      <c r="M141" s="1">
        <f t="shared" si="2"/>
        <v>55.03642623283082</v>
      </c>
    </row>
    <row r="142" spans="1:13" ht="15.5" x14ac:dyDescent="0.35">
      <c r="A142" s="1" t="s">
        <v>9</v>
      </c>
      <c r="B142" s="1" t="s">
        <v>205</v>
      </c>
      <c r="C142" s="1">
        <v>6</v>
      </c>
      <c r="D142" s="1">
        <v>28349698</v>
      </c>
      <c r="E142" s="1" t="s">
        <v>42</v>
      </c>
      <c r="F142" s="1" t="s">
        <v>41</v>
      </c>
      <c r="G142" s="1">
        <v>-1.9466799999999999E-3</v>
      </c>
      <c r="H142" s="1">
        <v>2.8577099999999999E-4</v>
      </c>
      <c r="I142" s="1">
        <v>9.6232495631973193E-12</v>
      </c>
      <c r="J142" s="1">
        <v>-0.94369999999999998</v>
      </c>
      <c r="K142" s="1">
        <v>0.19605772586185799</v>
      </c>
      <c r="L142" s="1">
        <v>1.4839999999999999E-6</v>
      </c>
      <c r="M142" s="1">
        <f t="shared" si="2"/>
        <v>46.403722917990464</v>
      </c>
    </row>
    <row r="143" spans="1:13" ht="15.5" x14ac:dyDescent="0.35">
      <c r="A143" s="1" t="s">
        <v>9</v>
      </c>
      <c r="B143" s="1" t="s">
        <v>206</v>
      </c>
      <c r="C143" s="1">
        <v>11</v>
      </c>
      <c r="D143" s="1">
        <v>57916512</v>
      </c>
      <c r="E143" s="1" t="s">
        <v>38</v>
      </c>
      <c r="F143" s="1" t="s">
        <v>37</v>
      </c>
      <c r="G143" s="1">
        <v>1.44666E-3</v>
      </c>
      <c r="H143" s="1">
        <v>2.23286E-4</v>
      </c>
      <c r="I143" s="1">
        <v>9.2359894133095294E-11</v>
      </c>
      <c r="J143" s="1">
        <v>-1.6000000000000001E-3</v>
      </c>
      <c r="K143" s="1">
        <v>0.174876368024907</v>
      </c>
      <c r="L143" s="1">
        <v>0.99270000000000003</v>
      </c>
      <c r="M143" s="1">
        <f t="shared" si="2"/>
        <v>41.976861018251562</v>
      </c>
    </row>
    <row r="144" spans="1:13" ht="15.5" x14ac:dyDescent="0.35">
      <c r="A144" s="1" t="s">
        <v>9</v>
      </c>
      <c r="B144" s="1" t="s">
        <v>207</v>
      </c>
      <c r="C144" s="1">
        <v>3</v>
      </c>
      <c r="D144" s="1">
        <v>35724256</v>
      </c>
      <c r="E144" s="1" t="s">
        <v>38</v>
      </c>
      <c r="F144" s="1" t="s">
        <v>37</v>
      </c>
      <c r="G144" s="1">
        <v>-1.2833899999999999E-3</v>
      </c>
      <c r="H144" s="1">
        <v>1.91953E-4</v>
      </c>
      <c r="I144" s="1">
        <v>2.2941634035387701E-11</v>
      </c>
      <c r="J144" s="1">
        <v>-1.5100000000000001E-2</v>
      </c>
      <c r="K144" s="1">
        <v>0.14507041052987299</v>
      </c>
      <c r="L144" s="1">
        <v>0.91710000000000003</v>
      </c>
      <c r="M144" s="1">
        <f t="shared" si="2"/>
        <v>44.702055556962108</v>
      </c>
    </row>
    <row r="145" spans="1:13" ht="15.5" x14ac:dyDescent="0.35">
      <c r="A145" s="1" t="s">
        <v>9</v>
      </c>
      <c r="B145" s="1" t="s">
        <v>208</v>
      </c>
      <c r="C145" s="1">
        <v>2</v>
      </c>
      <c r="D145" s="1">
        <v>58012833</v>
      </c>
      <c r="E145" s="1" t="s">
        <v>37</v>
      </c>
      <c r="F145" s="1" t="s">
        <v>38</v>
      </c>
      <c r="G145" s="1">
        <v>-1.8854399999999999E-3</v>
      </c>
      <c r="H145" s="1">
        <v>1.8839900000000001E-4</v>
      </c>
      <c r="I145" s="1">
        <v>1.4099729898060099E-23</v>
      </c>
      <c r="J145" s="1">
        <v>3.3000000000000002E-2</v>
      </c>
      <c r="K145" s="1">
        <v>0.14197504441433101</v>
      </c>
      <c r="L145" s="1">
        <v>0.81620000000000004</v>
      </c>
      <c r="M145" s="1">
        <f t="shared" si="2"/>
        <v>100.1539878652524</v>
      </c>
    </row>
    <row r="146" spans="1:13" ht="15.5" x14ac:dyDescent="0.35">
      <c r="A146" s="1" t="s">
        <v>9</v>
      </c>
      <c r="B146" s="1" t="s">
        <v>209</v>
      </c>
      <c r="C146" s="1">
        <v>1</v>
      </c>
      <c r="D146" s="1">
        <v>177276006</v>
      </c>
      <c r="E146" s="1" t="s">
        <v>38</v>
      </c>
      <c r="F146" s="1" t="s">
        <v>37</v>
      </c>
      <c r="G146" s="1">
        <v>-1.2768E-3</v>
      </c>
      <c r="H146" s="1">
        <v>2.3226799999999999E-4</v>
      </c>
      <c r="I146" s="1">
        <v>3.8609176662358802E-8</v>
      </c>
      <c r="J146" s="1">
        <v>0.17699999999999999</v>
      </c>
      <c r="K146" s="1">
        <v>0.17319666252636301</v>
      </c>
      <c r="L146" s="1">
        <v>0.30680000000000002</v>
      </c>
      <c r="M146" s="1">
        <f t="shared" si="2"/>
        <v>30.218088397139898</v>
      </c>
    </row>
    <row r="147" spans="1:13" ht="15.5" x14ac:dyDescent="0.35">
      <c r="A147" s="1" t="s">
        <v>9</v>
      </c>
      <c r="B147" s="1" t="s">
        <v>210</v>
      </c>
      <c r="C147" s="1">
        <v>2</v>
      </c>
      <c r="D147" s="1">
        <v>101066927</v>
      </c>
      <c r="E147" s="1" t="s">
        <v>38</v>
      </c>
      <c r="F147" s="1" t="s">
        <v>37</v>
      </c>
      <c r="G147" s="1">
        <v>-1.3317299999999999E-3</v>
      </c>
      <c r="H147" s="1">
        <v>2.2025500000000001E-4</v>
      </c>
      <c r="I147" s="1">
        <v>1.4820085447639001E-9</v>
      </c>
      <c r="J147" s="1">
        <v>8.1900000000000001E-2</v>
      </c>
      <c r="K147" s="1">
        <v>0.170561335934762</v>
      </c>
      <c r="L147" s="1">
        <v>0.63109999999999999</v>
      </c>
      <c r="M147" s="1">
        <f t="shared" si="2"/>
        <v>36.5578641192295</v>
      </c>
    </row>
    <row r="148" spans="1:13" ht="15.5" x14ac:dyDescent="0.35">
      <c r="A148" s="1" t="s">
        <v>9</v>
      </c>
      <c r="B148" s="1" t="s">
        <v>211</v>
      </c>
      <c r="C148" s="1">
        <v>18</v>
      </c>
      <c r="D148" s="1">
        <v>73120637</v>
      </c>
      <c r="E148" s="1" t="s">
        <v>41</v>
      </c>
      <c r="F148" s="1" t="s">
        <v>42</v>
      </c>
      <c r="G148" s="1">
        <v>-1.8370999999999999E-3</v>
      </c>
      <c r="H148" s="1">
        <v>3.2260399999999999E-4</v>
      </c>
      <c r="I148" s="1">
        <v>1.23663149555421E-8</v>
      </c>
      <c r="J148" s="1">
        <v>-5.1000000000000004E-3</v>
      </c>
      <c r="K148" s="1">
        <v>0.224799017605184</v>
      </c>
      <c r="L148" s="1">
        <v>0.9819</v>
      </c>
      <c r="M148" s="1">
        <f t="shared" si="2"/>
        <v>32.428443091558229</v>
      </c>
    </row>
    <row r="149" spans="1:13" ht="15.5" x14ac:dyDescent="0.35">
      <c r="A149" s="1" t="s">
        <v>9</v>
      </c>
      <c r="B149" s="1" t="s">
        <v>212</v>
      </c>
      <c r="C149" s="1">
        <v>2</v>
      </c>
      <c r="D149" s="1">
        <v>146006855</v>
      </c>
      <c r="E149" s="1" t="s">
        <v>41</v>
      </c>
      <c r="F149" s="1" t="s">
        <v>42</v>
      </c>
      <c r="G149" s="1">
        <v>-1.1055100000000001E-3</v>
      </c>
      <c r="H149" s="1">
        <v>1.96376E-4</v>
      </c>
      <c r="I149" s="1">
        <v>1.8067244793780301E-8</v>
      </c>
      <c r="J149" s="1">
        <v>0.23050000000000001</v>
      </c>
      <c r="K149" s="1">
        <v>0.15693592988792801</v>
      </c>
      <c r="L149" s="1">
        <v>0.1419</v>
      </c>
      <c r="M149" s="1">
        <f t="shared" si="2"/>
        <v>31.691918584944972</v>
      </c>
    </row>
    <row r="150" spans="1:13" ht="15.5" x14ac:dyDescent="0.35">
      <c r="A150" s="1" t="s">
        <v>9</v>
      </c>
      <c r="B150" s="1" t="s">
        <v>213</v>
      </c>
      <c r="C150" s="1">
        <v>1</v>
      </c>
      <c r="D150" s="1">
        <v>155055496</v>
      </c>
      <c r="E150" s="1" t="s">
        <v>42</v>
      </c>
      <c r="F150" s="1" t="s">
        <v>41</v>
      </c>
      <c r="G150" s="1">
        <v>1.0182800000000001E-3</v>
      </c>
      <c r="H150" s="1">
        <v>1.8520599999999999E-4</v>
      </c>
      <c r="I150" s="1">
        <v>3.8391824237616301E-8</v>
      </c>
      <c r="J150" s="1">
        <v>-0.13439999999999999</v>
      </c>
      <c r="K150" s="1">
        <v>0.138772811683154</v>
      </c>
      <c r="L150" s="1">
        <v>0.33279999999999998</v>
      </c>
      <c r="M150" s="1">
        <f t="shared" si="2"/>
        <v>30.229037789342559</v>
      </c>
    </row>
    <row r="151" spans="1:13" ht="15.5" x14ac:dyDescent="0.35">
      <c r="A151" s="1" t="s">
        <v>9</v>
      </c>
      <c r="B151" s="1" t="s">
        <v>214</v>
      </c>
      <c r="C151" s="1">
        <v>2</v>
      </c>
      <c r="D151" s="1">
        <v>77171297</v>
      </c>
      <c r="E151" s="1" t="s">
        <v>37</v>
      </c>
      <c r="F151" s="1" t="s">
        <v>38</v>
      </c>
      <c r="G151" s="1">
        <v>1.6011899999999999E-3</v>
      </c>
      <c r="H151" s="1">
        <v>1.8423800000000001E-4</v>
      </c>
      <c r="I151" s="1">
        <v>3.5964876469066798E-18</v>
      </c>
      <c r="J151" s="1">
        <v>8.9999999999999998E-4</v>
      </c>
      <c r="K151" s="1">
        <v>0.13056189413820801</v>
      </c>
      <c r="L151" s="1">
        <v>0.99450000000000005</v>
      </c>
      <c r="M151" s="1">
        <f t="shared" si="2"/>
        <v>75.531362206817008</v>
      </c>
    </row>
    <row r="152" spans="1:13" ht="15.5" x14ac:dyDescent="0.35">
      <c r="A152" s="1" t="s">
        <v>9</v>
      </c>
      <c r="B152" s="1" t="s">
        <v>215</v>
      </c>
      <c r="C152" s="1">
        <v>7</v>
      </c>
      <c r="D152" s="1">
        <v>69238281</v>
      </c>
      <c r="E152" s="1" t="s">
        <v>41</v>
      </c>
      <c r="F152" s="1" t="s">
        <v>42</v>
      </c>
      <c r="G152" s="1">
        <v>1.2246900000000001E-3</v>
      </c>
      <c r="H152" s="1">
        <v>2.04563E-4</v>
      </c>
      <c r="I152" s="1">
        <v>2.1393104122635298E-9</v>
      </c>
      <c r="J152" s="1">
        <v>-5.4600000000000003E-2</v>
      </c>
      <c r="K152" s="1">
        <v>0.157535226818899</v>
      </c>
      <c r="L152" s="1">
        <v>0.72889999999999999</v>
      </c>
      <c r="M152" s="1">
        <f t="shared" si="2"/>
        <v>35.842490190671114</v>
      </c>
    </row>
    <row r="153" spans="1:13" ht="15.5" x14ac:dyDescent="0.35">
      <c r="A153" s="1" t="s">
        <v>9</v>
      </c>
      <c r="B153" s="1" t="s">
        <v>216</v>
      </c>
      <c r="C153" s="1">
        <v>18</v>
      </c>
      <c r="D153" s="1">
        <v>72910994</v>
      </c>
      <c r="E153" s="1" t="s">
        <v>37</v>
      </c>
      <c r="F153" s="1" t="s">
        <v>42</v>
      </c>
      <c r="G153" s="1">
        <v>-1.0743899999999999E-3</v>
      </c>
      <c r="H153" s="1">
        <v>1.86694E-4</v>
      </c>
      <c r="I153" s="1">
        <v>8.67351654703615E-9</v>
      </c>
      <c r="J153" s="1">
        <v>-9.7900000000000001E-2</v>
      </c>
      <c r="K153" s="1">
        <v>0.135903236777796</v>
      </c>
      <c r="L153" s="1">
        <v>0.4713</v>
      </c>
      <c r="M153" s="1">
        <f t="shared" si="2"/>
        <v>33.117930725310018</v>
      </c>
    </row>
    <row r="154" spans="1:13" ht="15.5" x14ac:dyDescent="0.35">
      <c r="A154" s="1" t="s">
        <v>9</v>
      </c>
      <c r="B154" s="1" t="s">
        <v>217</v>
      </c>
      <c r="C154" s="1">
        <v>7</v>
      </c>
      <c r="D154" s="1">
        <v>106897500</v>
      </c>
      <c r="E154" s="1" t="s">
        <v>38</v>
      </c>
      <c r="F154" s="1" t="s">
        <v>37</v>
      </c>
      <c r="G154" s="1">
        <v>-1.2508700000000001E-3</v>
      </c>
      <c r="H154" s="1">
        <v>2.16009E-4</v>
      </c>
      <c r="I154" s="1">
        <v>7.0042138685000604E-9</v>
      </c>
      <c r="J154" s="1">
        <v>-4.8500000000000001E-2</v>
      </c>
      <c r="K154" s="1">
        <v>0.158561625497978</v>
      </c>
      <c r="L154" s="1">
        <v>0.75970000000000004</v>
      </c>
      <c r="M154" s="1">
        <f t="shared" si="2"/>
        <v>33.533637161404577</v>
      </c>
    </row>
    <row r="155" spans="1:13" ht="15.5" x14ac:dyDescent="0.35">
      <c r="A155" s="1" t="s">
        <v>9</v>
      </c>
      <c r="B155" s="1" t="s">
        <v>44</v>
      </c>
      <c r="C155" s="1">
        <v>15</v>
      </c>
      <c r="D155" s="1">
        <v>75027880</v>
      </c>
      <c r="E155" s="1" t="s">
        <v>37</v>
      </c>
      <c r="F155" s="1" t="s">
        <v>38</v>
      </c>
      <c r="G155" s="1">
        <v>-2.3530999999999999E-3</v>
      </c>
      <c r="H155" s="1">
        <v>2.0694100000000001E-4</v>
      </c>
      <c r="I155" s="1">
        <v>5.8399982980500399E-30</v>
      </c>
      <c r="J155" s="1">
        <v>-5.7599999999999998E-2</v>
      </c>
      <c r="K155" s="1">
        <v>0.16442200308149099</v>
      </c>
      <c r="L155" s="1">
        <v>0.72609999999999997</v>
      </c>
      <c r="M155" s="1">
        <f t="shared" si="2"/>
        <v>129.29677151996742</v>
      </c>
    </row>
    <row r="156" spans="1:13" ht="15.5" x14ac:dyDescent="0.35">
      <c r="A156" s="1" t="s">
        <v>9</v>
      </c>
      <c r="B156" s="1" t="s">
        <v>218</v>
      </c>
      <c r="C156" s="1">
        <v>1</v>
      </c>
      <c r="D156" s="1">
        <v>1845082</v>
      </c>
      <c r="E156" s="1" t="s">
        <v>38</v>
      </c>
      <c r="F156" s="1" t="s">
        <v>37</v>
      </c>
      <c r="G156" s="1">
        <v>1.0504900000000001E-3</v>
      </c>
      <c r="H156" s="1">
        <v>1.8450199999999999E-4</v>
      </c>
      <c r="I156" s="1">
        <v>1.2435112629615E-8</v>
      </c>
      <c r="J156" s="1">
        <v>-0.1351</v>
      </c>
      <c r="K156" s="1">
        <v>0.13619021256634301</v>
      </c>
      <c r="L156" s="1">
        <v>0.32119999999999999</v>
      </c>
      <c r="M156" s="1">
        <f t="shared" si="2"/>
        <v>32.417661907178768</v>
      </c>
    </row>
    <row r="157" spans="1:13" ht="15.5" x14ac:dyDescent="0.35">
      <c r="A157" s="1" t="s">
        <v>9</v>
      </c>
      <c r="B157" s="1" t="s">
        <v>219</v>
      </c>
      <c r="C157" s="1">
        <v>10</v>
      </c>
      <c r="D157" s="1">
        <v>106576956</v>
      </c>
      <c r="E157" s="1" t="s">
        <v>41</v>
      </c>
      <c r="F157" s="1" t="s">
        <v>38</v>
      </c>
      <c r="G157" s="1">
        <v>-1.19698E-3</v>
      </c>
      <c r="H157" s="1">
        <v>2.1646799999999999E-4</v>
      </c>
      <c r="I157" s="1">
        <v>3.20974075208979E-8</v>
      </c>
      <c r="J157" s="1">
        <v>5.62E-2</v>
      </c>
      <c r="K157" s="1">
        <v>0.15813765323524001</v>
      </c>
      <c r="L157" s="1">
        <v>0.72230000000000005</v>
      </c>
      <c r="M157" s="1">
        <f t="shared" si="2"/>
        <v>30.576401937500563</v>
      </c>
    </row>
    <row r="158" spans="1:13" ht="15.5" x14ac:dyDescent="0.35">
      <c r="A158" s="1" t="s">
        <v>9</v>
      </c>
      <c r="B158" s="1" t="s">
        <v>220</v>
      </c>
      <c r="C158" s="1">
        <v>7</v>
      </c>
      <c r="D158" s="1">
        <v>133491069</v>
      </c>
      <c r="E158" s="1" t="s">
        <v>37</v>
      </c>
      <c r="F158" s="1" t="s">
        <v>38</v>
      </c>
      <c r="G158" s="1">
        <v>-1.06813E-3</v>
      </c>
      <c r="H158" s="1">
        <v>1.8380800000000001E-4</v>
      </c>
      <c r="I158" s="1">
        <v>6.2056955058920497E-9</v>
      </c>
      <c r="J158" s="1">
        <v>-2.4199999999999999E-2</v>
      </c>
      <c r="K158" s="1">
        <v>0.13544829784889001</v>
      </c>
      <c r="L158" s="1">
        <v>0.85819999999999996</v>
      </c>
      <c r="M158" s="1">
        <f t="shared" si="2"/>
        <v>33.769093842469815</v>
      </c>
    </row>
    <row r="159" spans="1:13" ht="15.5" x14ac:dyDescent="0.35">
      <c r="A159" s="1" t="s">
        <v>9</v>
      </c>
      <c r="B159" s="1" t="s">
        <v>221</v>
      </c>
      <c r="C159" s="1">
        <v>3</v>
      </c>
      <c r="D159" s="1">
        <v>183533175</v>
      </c>
      <c r="E159" s="1" t="s">
        <v>38</v>
      </c>
      <c r="F159" s="1" t="s">
        <v>37</v>
      </c>
      <c r="G159" s="1">
        <v>-1.0577E-3</v>
      </c>
      <c r="H159" s="1">
        <v>1.9109500000000001E-4</v>
      </c>
      <c r="I159" s="1">
        <v>3.1132895822078703E-8</v>
      </c>
      <c r="J159" s="1">
        <v>-0.24129999999999999</v>
      </c>
      <c r="K159" s="1">
        <v>0.14726132546779599</v>
      </c>
      <c r="L159" s="1">
        <v>0.1013</v>
      </c>
      <c r="M159" s="1">
        <f t="shared" si="2"/>
        <v>30.635597918512804</v>
      </c>
    </row>
    <row r="160" spans="1:13" ht="15.5" x14ac:dyDescent="0.35">
      <c r="A160" s="1" t="s">
        <v>9</v>
      </c>
      <c r="B160" s="1" t="s">
        <v>222</v>
      </c>
      <c r="C160" s="1">
        <v>4</v>
      </c>
      <c r="D160" s="1">
        <v>15059105</v>
      </c>
      <c r="E160" s="1" t="s">
        <v>38</v>
      </c>
      <c r="F160" s="1" t="s">
        <v>37</v>
      </c>
      <c r="G160" s="1">
        <v>1.0539200000000001E-3</v>
      </c>
      <c r="H160" s="1">
        <v>1.8882E-4</v>
      </c>
      <c r="I160" s="1">
        <v>2.38299359957608E-8</v>
      </c>
      <c r="J160" s="1">
        <v>0.28220000000000001</v>
      </c>
      <c r="K160" s="1">
        <v>0.13997353433257501</v>
      </c>
      <c r="L160" s="1">
        <v>4.3790000000000003E-2</v>
      </c>
      <c r="M160" s="1">
        <f t="shared" si="2"/>
        <v>31.154393828665</v>
      </c>
    </row>
    <row r="161" spans="1:13" ht="15.5" x14ac:dyDescent="0.35">
      <c r="A161" s="1" t="s">
        <v>9</v>
      </c>
      <c r="B161" s="1" t="s">
        <v>223</v>
      </c>
      <c r="C161" s="1">
        <v>5</v>
      </c>
      <c r="D161" s="1">
        <v>87624837</v>
      </c>
      <c r="E161" s="1" t="s">
        <v>42</v>
      </c>
      <c r="F161" s="1" t="s">
        <v>41</v>
      </c>
      <c r="G161" s="1">
        <v>-1.8535299999999999E-3</v>
      </c>
      <c r="H161" s="1">
        <v>2.2713900000000001E-4</v>
      </c>
      <c r="I161" s="1">
        <v>3.34100706425243E-16</v>
      </c>
      <c r="J161" s="1">
        <v>8.2100000000000006E-2</v>
      </c>
      <c r="K161" s="1">
        <v>0.17072777099636</v>
      </c>
      <c r="L161" s="1">
        <v>0.63060000000000005</v>
      </c>
      <c r="M161" s="1">
        <f t="shared" si="2"/>
        <v>66.591043488212094</v>
      </c>
    </row>
    <row r="162" spans="1:13" ht="15.5" x14ac:dyDescent="0.35">
      <c r="A162" s="1" t="s">
        <v>9</v>
      </c>
      <c r="B162" s="1" t="s">
        <v>224</v>
      </c>
      <c r="C162" s="1">
        <v>1</v>
      </c>
      <c r="D162" s="1">
        <v>98010251</v>
      </c>
      <c r="E162" s="1" t="s">
        <v>38</v>
      </c>
      <c r="F162" s="1" t="s">
        <v>41</v>
      </c>
      <c r="G162" s="1">
        <v>-1.7319799999999999E-3</v>
      </c>
      <c r="H162" s="1">
        <v>2.7236200000000001E-4</v>
      </c>
      <c r="I162" s="1">
        <v>2.02925655968344E-10</v>
      </c>
      <c r="J162" s="1">
        <v>-0.21709999999999999</v>
      </c>
      <c r="K162" s="1">
        <v>0.19665136856852899</v>
      </c>
      <c r="L162" s="1">
        <v>0.26960000000000001</v>
      </c>
      <c r="M162" s="1">
        <f t="shared" si="2"/>
        <v>40.438283829578587</v>
      </c>
    </row>
    <row r="163" spans="1:13" ht="15.5" x14ac:dyDescent="0.35">
      <c r="A163" s="1" t="s">
        <v>9</v>
      </c>
      <c r="B163" s="1" t="s">
        <v>225</v>
      </c>
      <c r="C163" s="1">
        <v>21</v>
      </c>
      <c r="D163" s="1">
        <v>21424129</v>
      </c>
      <c r="E163" s="1" t="s">
        <v>42</v>
      </c>
      <c r="F163" s="1" t="s">
        <v>41</v>
      </c>
      <c r="G163" s="1">
        <v>1.3604000000000001E-3</v>
      </c>
      <c r="H163" s="1">
        <v>2.01335E-4</v>
      </c>
      <c r="I163" s="1">
        <v>1.4097764654027301E-11</v>
      </c>
      <c r="J163" s="1">
        <v>-0.12759999999999999</v>
      </c>
      <c r="K163" s="1">
        <v>0.151002447952165</v>
      </c>
      <c r="L163" s="1">
        <v>0.39810000000000001</v>
      </c>
      <c r="M163" s="1">
        <f t="shared" si="2"/>
        <v>45.655666633678742</v>
      </c>
    </row>
    <row r="164" spans="1:13" ht="15.5" x14ac:dyDescent="0.35">
      <c r="A164" s="1" t="s">
        <v>9</v>
      </c>
      <c r="B164" s="1" t="s">
        <v>226</v>
      </c>
      <c r="C164" s="1">
        <v>1</v>
      </c>
      <c r="D164" s="1">
        <v>38824262</v>
      </c>
      <c r="E164" s="1" t="s">
        <v>42</v>
      </c>
      <c r="F164" s="1" t="s">
        <v>41</v>
      </c>
      <c r="G164" s="1">
        <v>-1.1031599999999999E-3</v>
      </c>
      <c r="H164" s="1">
        <v>1.9249499999999999E-4</v>
      </c>
      <c r="I164" s="1">
        <v>9.9928516784621305E-9</v>
      </c>
      <c r="J164" s="1">
        <v>-8.5000000000000006E-3</v>
      </c>
      <c r="K164" s="1">
        <v>0.144214768652591</v>
      </c>
      <c r="L164" s="1">
        <v>0.95299999999999996</v>
      </c>
      <c r="M164" s="1">
        <f t="shared" si="2"/>
        <v>32.842643464128244</v>
      </c>
    </row>
    <row r="165" spans="1:13" ht="15.5" x14ac:dyDescent="0.35">
      <c r="A165" s="1" t="s">
        <v>9</v>
      </c>
      <c r="B165" s="1" t="s">
        <v>227</v>
      </c>
      <c r="C165" s="1">
        <v>2</v>
      </c>
      <c r="D165" s="1">
        <v>157050759</v>
      </c>
      <c r="E165" s="1" t="s">
        <v>41</v>
      </c>
      <c r="F165" s="1" t="s">
        <v>38</v>
      </c>
      <c r="G165" s="1">
        <v>1.1517599999999999E-3</v>
      </c>
      <c r="H165" s="1">
        <v>1.84289E-4</v>
      </c>
      <c r="I165" s="1">
        <v>4.1111273822262698E-10</v>
      </c>
      <c r="J165" s="1">
        <v>-0.30109999999999998</v>
      </c>
      <c r="K165" s="1">
        <v>0.13808723637053</v>
      </c>
      <c r="L165" s="1">
        <v>2.9219999999999999E-2</v>
      </c>
      <c r="M165" s="1">
        <f t="shared" si="2"/>
        <v>39.0593630065121</v>
      </c>
    </row>
    <row r="166" spans="1:13" ht="15.5" x14ac:dyDescent="0.35">
      <c r="A166" s="1" t="s">
        <v>9</v>
      </c>
      <c r="B166" s="1" t="s">
        <v>228</v>
      </c>
      <c r="C166" s="1">
        <v>8</v>
      </c>
      <c r="D166" s="1">
        <v>53137329</v>
      </c>
      <c r="E166" s="1" t="s">
        <v>37</v>
      </c>
      <c r="F166" s="1" t="s">
        <v>38</v>
      </c>
      <c r="G166" s="1">
        <v>-1.4891100000000001E-3</v>
      </c>
      <c r="H166" s="1">
        <v>2.37183E-4</v>
      </c>
      <c r="I166" s="1">
        <v>3.4225811888126802E-10</v>
      </c>
      <c r="J166" s="1">
        <v>0.1048</v>
      </c>
      <c r="K166" s="1">
        <v>0.17921467593359</v>
      </c>
      <c r="L166" s="1">
        <v>0.55869999999999997</v>
      </c>
      <c r="M166" s="1">
        <f t="shared" si="2"/>
        <v>39.417261122524032</v>
      </c>
    </row>
    <row r="167" spans="1:13" ht="15.5" x14ac:dyDescent="0.35">
      <c r="A167" s="1" t="s">
        <v>9</v>
      </c>
      <c r="B167" s="1" t="s">
        <v>46</v>
      </c>
      <c r="C167" s="1">
        <v>7</v>
      </c>
      <c r="D167" s="1">
        <v>17284577</v>
      </c>
      <c r="E167" s="1" t="s">
        <v>38</v>
      </c>
      <c r="F167" s="1" t="s">
        <v>37</v>
      </c>
      <c r="G167" s="1">
        <v>-1.67103E-3</v>
      </c>
      <c r="H167" s="1">
        <v>1.8994300000000001E-4</v>
      </c>
      <c r="I167" s="1">
        <v>1.3985544041542801E-18</v>
      </c>
      <c r="J167" s="1">
        <v>7.8899999999999998E-2</v>
      </c>
      <c r="K167" s="1">
        <v>0.13842903811771701</v>
      </c>
      <c r="L167" s="1">
        <v>0.56869999999999998</v>
      </c>
      <c r="M167" s="1">
        <f t="shared" si="2"/>
        <v>77.39660442909603</v>
      </c>
    </row>
    <row r="168" spans="1:13" ht="15.5" x14ac:dyDescent="0.35">
      <c r="A168" s="1" t="s">
        <v>9</v>
      </c>
      <c r="B168" s="1" t="s">
        <v>229</v>
      </c>
      <c r="C168" s="1">
        <v>18</v>
      </c>
      <c r="D168" s="1">
        <v>44856529</v>
      </c>
      <c r="E168" s="1" t="s">
        <v>37</v>
      </c>
      <c r="F168" s="1" t="s">
        <v>38</v>
      </c>
      <c r="G168" s="1">
        <v>-1.61718E-3</v>
      </c>
      <c r="H168" s="1">
        <v>1.8877400000000001E-4</v>
      </c>
      <c r="I168" s="1">
        <v>1.0644500510939799E-17</v>
      </c>
      <c r="J168" s="1">
        <v>-2.0999999999999999E-3</v>
      </c>
      <c r="K168" s="1">
        <v>0.13621879755535199</v>
      </c>
      <c r="L168" s="1">
        <v>0.98770000000000002</v>
      </c>
      <c r="M168" s="1">
        <f t="shared" si="2"/>
        <v>73.389236013143872</v>
      </c>
    </row>
    <row r="169" spans="1:13" ht="15.5" x14ac:dyDescent="0.35">
      <c r="A169" s="1" t="s">
        <v>9</v>
      </c>
      <c r="B169" s="1" t="s">
        <v>230</v>
      </c>
      <c r="C169" s="1">
        <v>10</v>
      </c>
      <c r="D169" s="1">
        <v>93372012</v>
      </c>
      <c r="E169" s="1" t="s">
        <v>42</v>
      </c>
      <c r="F169" s="1" t="s">
        <v>41</v>
      </c>
      <c r="G169" s="1">
        <v>-1.1304900000000001E-3</v>
      </c>
      <c r="H169" s="1">
        <v>2.0727500000000001E-4</v>
      </c>
      <c r="I169" s="1">
        <v>4.9232960656129703E-8</v>
      </c>
      <c r="J169" s="1">
        <v>0.1431</v>
      </c>
      <c r="K169" s="1">
        <v>0.164794345060464</v>
      </c>
      <c r="L169" s="1">
        <v>0.38519999999999999</v>
      </c>
      <c r="M169" s="1">
        <f t="shared" si="2"/>
        <v>29.746755406161888</v>
      </c>
    </row>
    <row r="170" spans="1:13" ht="15.5" x14ac:dyDescent="0.35">
      <c r="A170" s="1" t="s">
        <v>9</v>
      </c>
      <c r="B170" s="1" t="s">
        <v>231</v>
      </c>
      <c r="C170" s="1">
        <v>11</v>
      </c>
      <c r="D170" s="1">
        <v>63739439</v>
      </c>
      <c r="E170" s="1" t="s">
        <v>37</v>
      </c>
      <c r="F170" s="1" t="s">
        <v>38</v>
      </c>
      <c r="G170" s="1">
        <v>1.0297500000000001E-3</v>
      </c>
      <c r="H170" s="1">
        <v>1.8281300000000001E-4</v>
      </c>
      <c r="I170" s="1">
        <v>1.7730178712562001E-8</v>
      </c>
      <c r="J170" s="1">
        <v>-6.7000000000000002E-3</v>
      </c>
      <c r="K170" s="1">
        <v>0.13666716094244699</v>
      </c>
      <c r="L170" s="1">
        <v>0.96089999999999998</v>
      </c>
      <c r="M170" s="1">
        <f t="shared" si="2"/>
        <v>31.728493371843626</v>
      </c>
    </row>
    <row r="171" spans="1:13" ht="15.5" x14ac:dyDescent="0.35">
      <c r="A171" s="1" t="s">
        <v>9</v>
      </c>
      <c r="B171" s="1" t="s">
        <v>232</v>
      </c>
      <c r="C171" s="1">
        <v>18</v>
      </c>
      <c r="D171" s="1">
        <v>53225049</v>
      </c>
      <c r="E171" s="1" t="s">
        <v>38</v>
      </c>
      <c r="F171" s="1" t="s">
        <v>37</v>
      </c>
      <c r="G171" s="1">
        <v>-1.5537400000000001E-3</v>
      </c>
      <c r="H171" s="1">
        <v>2.4212699999999999E-4</v>
      </c>
      <c r="I171" s="1">
        <v>1.3894431509125899E-10</v>
      </c>
      <c r="J171" s="1">
        <v>-0.20319999999999999</v>
      </c>
      <c r="K171" s="1">
        <v>0.177538664614727</v>
      </c>
      <c r="L171" s="1">
        <v>0.25240000000000001</v>
      </c>
      <c r="M171" s="1">
        <f t="shared" si="2"/>
        <v>41.17847423294581</v>
      </c>
    </row>
    <row r="172" spans="1:13" ht="15.5" x14ac:dyDescent="0.35">
      <c r="A172" s="1" t="s">
        <v>9</v>
      </c>
      <c r="B172" s="1" t="s">
        <v>233</v>
      </c>
      <c r="C172" s="1">
        <v>20</v>
      </c>
      <c r="D172" s="1">
        <v>1888865</v>
      </c>
      <c r="E172" s="1" t="s">
        <v>42</v>
      </c>
      <c r="F172" s="1" t="s">
        <v>41</v>
      </c>
      <c r="G172" s="1">
        <v>-1.13645E-3</v>
      </c>
      <c r="H172" s="1">
        <v>1.8886200000000001E-4</v>
      </c>
      <c r="I172" s="1">
        <v>1.77288258549886E-9</v>
      </c>
      <c r="J172" s="1">
        <v>-4.58E-2</v>
      </c>
      <c r="K172" s="1">
        <v>0.141798423682129</v>
      </c>
      <c r="L172" s="1">
        <v>0.74670000000000003</v>
      </c>
      <c r="M172" s="1">
        <f t="shared" si="2"/>
        <v>36.208580312062786</v>
      </c>
    </row>
    <row r="173" spans="1:13" ht="15.5" x14ac:dyDescent="0.35">
      <c r="A173" s="1" t="s">
        <v>9</v>
      </c>
      <c r="B173" s="1" t="s">
        <v>234</v>
      </c>
      <c r="C173" s="1">
        <v>11</v>
      </c>
      <c r="D173" s="1">
        <v>122061369</v>
      </c>
      <c r="E173" s="1" t="s">
        <v>37</v>
      </c>
      <c r="F173" s="1" t="s">
        <v>38</v>
      </c>
      <c r="G173" s="1">
        <v>-1.13521E-3</v>
      </c>
      <c r="H173" s="1">
        <v>1.9686399999999999E-4</v>
      </c>
      <c r="I173" s="1">
        <v>8.0949964826012497E-9</v>
      </c>
      <c r="J173" s="1">
        <v>0.1532</v>
      </c>
      <c r="K173" s="1">
        <v>0.15440436273074901</v>
      </c>
      <c r="L173" s="1">
        <v>0.3211</v>
      </c>
      <c r="M173" s="1">
        <f t="shared" si="2"/>
        <v>33.252155752066429</v>
      </c>
    </row>
    <row r="174" spans="1:13" ht="15.5" x14ac:dyDescent="0.35">
      <c r="A174" s="1" t="s">
        <v>9</v>
      </c>
      <c r="B174" s="1" t="s">
        <v>235</v>
      </c>
      <c r="C174" s="1">
        <v>9</v>
      </c>
      <c r="D174" s="1">
        <v>22535878</v>
      </c>
      <c r="E174" s="1" t="s">
        <v>37</v>
      </c>
      <c r="F174" s="1" t="s">
        <v>42</v>
      </c>
      <c r="G174" s="1">
        <v>1.6883899999999999E-3</v>
      </c>
      <c r="H174" s="1">
        <v>2.6771400000000001E-4</v>
      </c>
      <c r="I174" s="1">
        <v>2.8506052545833298E-10</v>
      </c>
      <c r="J174" s="1">
        <v>2.75E-2</v>
      </c>
      <c r="K174" s="1">
        <v>0.20502540604686501</v>
      </c>
      <c r="L174" s="1">
        <v>0.89329999999999998</v>
      </c>
      <c r="M174" s="1">
        <f t="shared" si="2"/>
        <v>39.774376134426269</v>
      </c>
    </row>
    <row r="175" spans="1:13" ht="15.5" x14ac:dyDescent="0.35">
      <c r="A175" s="1" t="s">
        <v>9</v>
      </c>
      <c r="B175" s="1" t="s">
        <v>236</v>
      </c>
      <c r="C175" s="1">
        <v>3</v>
      </c>
      <c r="D175" s="1">
        <v>64172690</v>
      </c>
      <c r="E175" s="1" t="s">
        <v>41</v>
      </c>
      <c r="F175" s="1" t="s">
        <v>42</v>
      </c>
      <c r="G175" s="1">
        <v>-1.4915200000000001E-3</v>
      </c>
      <c r="H175" s="1">
        <v>2.6334600000000002E-4</v>
      </c>
      <c r="I175" s="1">
        <v>1.4811950782292801E-8</v>
      </c>
      <c r="J175" s="1">
        <v>-0.18759999999999999</v>
      </c>
      <c r="K175" s="1">
        <v>0.194869366205665</v>
      </c>
      <c r="L175" s="1">
        <v>0.3357</v>
      </c>
      <c r="M175" s="1">
        <f t="shared" si="2"/>
        <v>32.077809959252825</v>
      </c>
    </row>
    <row r="176" spans="1:13" ht="15.5" x14ac:dyDescent="0.35">
      <c r="A176" s="1" t="s">
        <v>9</v>
      </c>
      <c r="B176" s="1" t="s">
        <v>237</v>
      </c>
      <c r="C176" s="1">
        <v>2</v>
      </c>
      <c r="D176" s="1">
        <v>63022050</v>
      </c>
      <c r="E176" s="1" t="s">
        <v>38</v>
      </c>
      <c r="F176" s="1" t="s">
        <v>37</v>
      </c>
      <c r="G176" s="1">
        <v>-1.06109E-3</v>
      </c>
      <c r="H176" s="1">
        <v>1.8994500000000001E-4</v>
      </c>
      <c r="I176" s="1">
        <v>2.3195666657448499E-8</v>
      </c>
      <c r="J176" s="1">
        <v>0.10979999999999999</v>
      </c>
      <c r="K176" s="1">
        <v>0.14144884660533399</v>
      </c>
      <c r="L176" s="1">
        <v>0.43759999999999999</v>
      </c>
      <c r="M176" s="1">
        <f t="shared" si="2"/>
        <v>31.206762189177233</v>
      </c>
    </row>
    <row r="177" spans="1:13" ht="15.5" x14ac:dyDescent="0.35">
      <c r="A177" s="1" t="s">
        <v>9</v>
      </c>
      <c r="B177" s="1" t="s">
        <v>238</v>
      </c>
      <c r="C177" s="1">
        <v>3</v>
      </c>
      <c r="D177" s="1">
        <v>85603462</v>
      </c>
      <c r="E177" s="1" t="s">
        <v>38</v>
      </c>
      <c r="F177" s="1" t="s">
        <v>37</v>
      </c>
      <c r="G177" s="1">
        <v>1.7941700000000001E-3</v>
      </c>
      <c r="H177" s="1">
        <v>1.9134100000000001E-4</v>
      </c>
      <c r="I177" s="1">
        <v>6.7992832538055404E-21</v>
      </c>
      <c r="J177" s="1">
        <v>3.6700000000000003E-2</v>
      </c>
      <c r="K177" s="1">
        <v>0.14274487859364901</v>
      </c>
      <c r="L177" s="1">
        <v>0.79710000000000003</v>
      </c>
      <c r="M177" s="1">
        <f t="shared" si="2"/>
        <v>87.924741980297711</v>
      </c>
    </row>
    <row r="178" spans="1:13" ht="15.5" x14ac:dyDescent="0.35">
      <c r="A178" s="1" t="s">
        <v>9</v>
      </c>
      <c r="B178" s="1" t="s">
        <v>239</v>
      </c>
      <c r="C178" s="1">
        <v>5</v>
      </c>
      <c r="D178" s="1">
        <v>107158573</v>
      </c>
      <c r="E178" s="1" t="s">
        <v>37</v>
      </c>
      <c r="F178" s="1" t="s">
        <v>38</v>
      </c>
      <c r="G178" s="1">
        <v>-1.22243E-3</v>
      </c>
      <c r="H178" s="1">
        <v>1.8661900000000001E-4</v>
      </c>
      <c r="I178" s="1">
        <v>5.73813135942569E-11</v>
      </c>
      <c r="J178" s="1">
        <v>-0.17849999999999999</v>
      </c>
      <c r="K178" s="1">
        <v>0.13669147618710301</v>
      </c>
      <c r="L178" s="1">
        <v>0.19159999999999999</v>
      </c>
      <c r="M178" s="1">
        <f t="shared" si="2"/>
        <v>42.907803509210339</v>
      </c>
    </row>
    <row r="179" spans="1:13" ht="15.5" x14ac:dyDescent="0.35">
      <c r="A179" s="1" t="s">
        <v>9</v>
      </c>
      <c r="B179" s="1" t="s">
        <v>240</v>
      </c>
      <c r="C179" s="1">
        <v>12</v>
      </c>
      <c r="D179" s="1">
        <v>39156767</v>
      </c>
      <c r="E179" s="1" t="s">
        <v>37</v>
      </c>
      <c r="F179" s="1" t="s">
        <v>38</v>
      </c>
      <c r="G179" s="1">
        <v>-2.18205E-3</v>
      </c>
      <c r="H179" s="1">
        <v>3.6955400000000002E-4</v>
      </c>
      <c r="I179" s="1">
        <v>3.53611027733595E-9</v>
      </c>
      <c r="J179" s="1">
        <v>-0.30320000000000003</v>
      </c>
      <c r="K179" s="1">
        <v>0.29055051938851501</v>
      </c>
      <c r="L179" s="1">
        <v>0.29670000000000002</v>
      </c>
      <c r="M179" s="1">
        <f t="shared" si="2"/>
        <v>34.863708443281169</v>
      </c>
    </row>
    <row r="180" spans="1:13" ht="15.5" x14ac:dyDescent="0.35">
      <c r="A180" s="1" t="s">
        <v>9</v>
      </c>
      <c r="B180" s="1" t="s">
        <v>241</v>
      </c>
      <c r="C180" s="1">
        <v>18</v>
      </c>
      <c r="D180" s="1">
        <v>22289511</v>
      </c>
      <c r="E180" s="1" t="s">
        <v>41</v>
      </c>
      <c r="F180" s="1" t="s">
        <v>42</v>
      </c>
      <c r="G180" s="1">
        <v>-1.0643E-3</v>
      </c>
      <c r="H180" s="1">
        <v>1.8734599999999999E-4</v>
      </c>
      <c r="I180" s="1">
        <v>1.33962259480709E-8</v>
      </c>
      <c r="J180" s="1">
        <v>-3.9800000000000002E-2</v>
      </c>
      <c r="K180" s="1">
        <v>0.14349332954770799</v>
      </c>
      <c r="L180" s="1">
        <v>0.78149999999999997</v>
      </c>
      <c r="M180" s="1">
        <f t="shared" si="2"/>
        <v>32.272995273691016</v>
      </c>
    </row>
    <row r="181" spans="1:13" ht="15.5" x14ac:dyDescent="0.35">
      <c r="A181" s="1" t="s">
        <v>9</v>
      </c>
      <c r="B181" s="1" t="s">
        <v>242</v>
      </c>
      <c r="C181" s="1">
        <v>6</v>
      </c>
      <c r="D181" s="1">
        <v>51615451</v>
      </c>
      <c r="E181" s="1" t="s">
        <v>41</v>
      </c>
      <c r="F181" s="1" t="s">
        <v>42</v>
      </c>
      <c r="G181" s="1">
        <v>-1.11221E-3</v>
      </c>
      <c r="H181" s="1">
        <v>1.8881099999999999E-4</v>
      </c>
      <c r="I181" s="1">
        <v>3.8479687855607897E-9</v>
      </c>
      <c r="J181" s="1">
        <v>-0.12620000000000001</v>
      </c>
      <c r="K181" s="1">
        <v>0.13855928801143599</v>
      </c>
      <c r="L181" s="1">
        <v>0.3624</v>
      </c>
      <c r="M181" s="1">
        <f t="shared" si="2"/>
        <v>34.699163580406186</v>
      </c>
    </row>
    <row r="182" spans="1:13" ht="15.5" x14ac:dyDescent="0.35">
      <c r="A182" s="1" t="s">
        <v>10</v>
      </c>
      <c r="B182" s="1" t="s">
        <v>243</v>
      </c>
      <c r="C182" s="1">
        <v>14</v>
      </c>
      <c r="D182" s="1">
        <v>79894046</v>
      </c>
      <c r="E182" s="1" t="s">
        <v>41</v>
      </c>
      <c r="F182" s="1" t="s">
        <v>42</v>
      </c>
      <c r="G182" s="1">
        <v>-7.4386000000000001E-3</v>
      </c>
      <c r="H182" s="1">
        <v>9.3720800000000003E-4</v>
      </c>
      <c r="I182" s="1">
        <v>2.0716549125831199E-15</v>
      </c>
      <c r="J182" s="1">
        <v>0.32190000000000002</v>
      </c>
      <c r="K182" s="1">
        <v>0.18763396880984801</v>
      </c>
      <c r="L182" s="1">
        <v>8.6239999999999997E-2</v>
      </c>
      <c r="M182" s="1">
        <f t="shared" si="2"/>
        <v>62.995632011112122</v>
      </c>
    </row>
    <row r="183" spans="1:13" ht="15.5" x14ac:dyDescent="0.35">
      <c r="A183" s="1" t="s">
        <v>10</v>
      </c>
      <c r="B183" s="1" t="s">
        <v>244</v>
      </c>
      <c r="C183" s="1">
        <v>18</v>
      </c>
      <c r="D183" s="1">
        <v>44820274</v>
      </c>
      <c r="E183" s="1" t="s">
        <v>41</v>
      </c>
      <c r="F183" s="1" t="s">
        <v>42</v>
      </c>
      <c r="G183" s="1">
        <v>-6.22684E-3</v>
      </c>
      <c r="H183" s="1">
        <v>7.9194400000000005E-4</v>
      </c>
      <c r="I183" s="1">
        <v>3.7585758203870203E-15</v>
      </c>
      <c r="J183" s="1">
        <v>7.5700000000000003E-2</v>
      </c>
      <c r="K183" s="1">
        <v>0.13672234218834101</v>
      </c>
      <c r="L183" s="1">
        <v>0.57979999999999998</v>
      </c>
      <c r="M183" s="1">
        <f t="shared" si="2"/>
        <v>61.822486375044782</v>
      </c>
    </row>
    <row r="184" spans="1:13" ht="15.5" x14ac:dyDescent="0.35">
      <c r="A184" s="1" t="s">
        <v>10</v>
      </c>
      <c r="B184" s="1" t="s">
        <v>61</v>
      </c>
      <c r="C184" s="1">
        <v>7</v>
      </c>
      <c r="D184" s="1">
        <v>143723137</v>
      </c>
      <c r="E184" s="1" t="s">
        <v>41</v>
      </c>
      <c r="F184" s="1" t="s">
        <v>42</v>
      </c>
      <c r="G184" s="1">
        <v>-1.2211899999999999E-2</v>
      </c>
      <c r="H184" s="1">
        <v>8.0032499999999995E-4</v>
      </c>
      <c r="I184" s="1">
        <v>1.44143080000913E-52</v>
      </c>
      <c r="J184" s="1">
        <v>-2.0299999999999999E-2</v>
      </c>
      <c r="K184" s="1">
        <v>0.14222226342527999</v>
      </c>
      <c r="L184" s="1">
        <v>0.88649999999999995</v>
      </c>
      <c r="M184" s="1">
        <f t="shared" si="2"/>
        <v>232.82719824147128</v>
      </c>
    </row>
    <row r="185" spans="1:13" ht="15.5" x14ac:dyDescent="0.35">
      <c r="A185" s="1" t="s">
        <v>10</v>
      </c>
      <c r="B185" s="1" t="s">
        <v>62</v>
      </c>
      <c r="C185" s="1">
        <v>7</v>
      </c>
      <c r="D185" s="1">
        <v>153495206</v>
      </c>
      <c r="E185" s="1" t="s">
        <v>37</v>
      </c>
      <c r="F185" s="1" t="s">
        <v>38</v>
      </c>
      <c r="G185" s="1">
        <v>5.12767E-3</v>
      </c>
      <c r="H185" s="1">
        <v>7.963E-4</v>
      </c>
      <c r="I185" s="1">
        <v>1.1997074786524299E-10</v>
      </c>
      <c r="J185" s="1">
        <v>-0.1981</v>
      </c>
      <c r="K185" s="1">
        <v>0.13747914887094601</v>
      </c>
      <c r="L185" s="1">
        <v>0.14960000000000001</v>
      </c>
      <c r="M185" s="1">
        <f t="shared" si="2"/>
        <v>41.465480643562309</v>
      </c>
    </row>
    <row r="186" spans="1:13" ht="15.5" x14ac:dyDescent="0.35">
      <c r="A186" s="1" t="s">
        <v>10</v>
      </c>
      <c r="B186" s="1" t="s">
        <v>245</v>
      </c>
      <c r="C186" s="1">
        <v>11</v>
      </c>
      <c r="D186" s="1">
        <v>33759092</v>
      </c>
      <c r="E186" s="1" t="s">
        <v>41</v>
      </c>
      <c r="F186" s="1" t="s">
        <v>42</v>
      </c>
      <c r="G186" s="1">
        <v>-7.4161799999999996E-3</v>
      </c>
      <c r="H186" s="1">
        <v>1.3495899999999999E-3</v>
      </c>
      <c r="I186" s="1">
        <v>3.9041039989067298E-8</v>
      </c>
      <c r="J186" s="1">
        <v>-0.2019</v>
      </c>
      <c r="K186" s="1">
        <v>0.20193733950349599</v>
      </c>
      <c r="L186" s="1">
        <v>0.31740000000000002</v>
      </c>
      <c r="M186" s="1">
        <f t="shared" si="2"/>
        <v>30.196514819353023</v>
      </c>
    </row>
    <row r="187" spans="1:13" ht="15.5" x14ac:dyDescent="0.35">
      <c r="A187" s="1" t="s">
        <v>10</v>
      </c>
      <c r="B187" s="1" t="s">
        <v>64</v>
      </c>
      <c r="C187" s="1">
        <v>19</v>
      </c>
      <c r="D187" s="1">
        <v>10961273</v>
      </c>
      <c r="E187" s="1" t="s">
        <v>41</v>
      </c>
      <c r="F187" s="1" t="s">
        <v>42</v>
      </c>
      <c r="G187" s="1">
        <v>4.8761300000000002E-3</v>
      </c>
      <c r="H187" s="1">
        <v>7.9602899999999996E-4</v>
      </c>
      <c r="I187" s="1">
        <v>9.0360504522228297E-10</v>
      </c>
      <c r="J187" s="1">
        <v>7.0599999999999996E-2</v>
      </c>
      <c r="K187" s="1">
        <v>0.138605344130873</v>
      </c>
      <c r="L187" s="1">
        <v>0.61050000000000004</v>
      </c>
      <c r="M187" s="1">
        <f t="shared" si="2"/>
        <v>37.522586870522318</v>
      </c>
    </row>
    <row r="188" spans="1:13" ht="15.5" x14ac:dyDescent="0.35">
      <c r="A188" s="1" t="s">
        <v>10</v>
      </c>
      <c r="B188" s="1" t="s">
        <v>246</v>
      </c>
      <c r="C188" s="1">
        <v>3</v>
      </c>
      <c r="D188" s="1">
        <v>35636709</v>
      </c>
      <c r="E188" s="1" t="s">
        <v>38</v>
      </c>
      <c r="F188" s="1" t="s">
        <v>37</v>
      </c>
      <c r="G188" s="1">
        <v>5.7730300000000002E-3</v>
      </c>
      <c r="H188" s="1">
        <v>9.5427200000000004E-4</v>
      </c>
      <c r="I188" s="1">
        <v>1.4514348523387001E-9</v>
      </c>
      <c r="J188" s="1">
        <v>-7.51E-2</v>
      </c>
      <c r="K188" s="1">
        <v>0.166217318969896</v>
      </c>
      <c r="L188" s="1">
        <v>0.65139999999999998</v>
      </c>
      <c r="M188" s="1">
        <f t="shared" si="2"/>
        <v>36.598498357256922</v>
      </c>
    </row>
    <row r="189" spans="1:13" ht="15.5" x14ac:dyDescent="0.35">
      <c r="A189" s="1" t="s">
        <v>10</v>
      </c>
      <c r="B189" s="1" t="s">
        <v>247</v>
      </c>
      <c r="C189" s="1">
        <v>2</v>
      </c>
      <c r="D189" s="1">
        <v>59839012</v>
      </c>
      <c r="E189" s="1" t="s">
        <v>41</v>
      </c>
      <c r="F189" s="1" t="s">
        <v>42</v>
      </c>
      <c r="G189" s="1">
        <v>4.67169E-3</v>
      </c>
      <c r="H189" s="1">
        <v>7.9291300000000002E-4</v>
      </c>
      <c r="I189" s="1">
        <v>3.8199623680748303E-9</v>
      </c>
      <c r="J189" s="1">
        <v>-8.6300000000000002E-2</v>
      </c>
      <c r="K189" s="1">
        <v>0.14051380398058</v>
      </c>
      <c r="L189" s="1">
        <v>0.53910000000000002</v>
      </c>
      <c r="M189" s="1">
        <f t="shared" ref="M189:M252" si="3">G189^2/H189^2</f>
        <v>34.713384318889723</v>
      </c>
    </row>
    <row r="190" spans="1:13" ht="15.5" x14ac:dyDescent="0.35">
      <c r="A190" s="1" t="s">
        <v>10</v>
      </c>
      <c r="B190" s="1" t="s">
        <v>248</v>
      </c>
      <c r="C190" s="1">
        <v>9</v>
      </c>
      <c r="D190" s="1">
        <v>34280004</v>
      </c>
      <c r="E190" s="1" t="s">
        <v>37</v>
      </c>
      <c r="F190" s="1" t="s">
        <v>38</v>
      </c>
      <c r="G190" s="1">
        <v>4.7783799999999996E-3</v>
      </c>
      <c r="H190" s="1">
        <v>7.7736600000000004E-4</v>
      </c>
      <c r="I190" s="1">
        <v>7.9018994636997105E-10</v>
      </c>
      <c r="J190" s="1">
        <v>8.4199999999999997E-2</v>
      </c>
      <c r="K190" s="1">
        <v>0.13835387664971899</v>
      </c>
      <c r="L190" s="1">
        <v>0.54279999999999995</v>
      </c>
      <c r="M190" s="1">
        <f t="shared" si="3"/>
        <v>37.784204614364718</v>
      </c>
    </row>
    <row r="191" spans="1:13" ht="15.5" x14ac:dyDescent="0.35">
      <c r="A191" s="1" t="s">
        <v>10</v>
      </c>
      <c r="B191" s="1" t="s">
        <v>249</v>
      </c>
      <c r="C191" s="1">
        <v>1</v>
      </c>
      <c r="D191" s="1">
        <v>204564714</v>
      </c>
      <c r="E191" s="1" t="s">
        <v>42</v>
      </c>
      <c r="F191" s="1" t="s">
        <v>41</v>
      </c>
      <c r="G191" s="1">
        <v>-7.1029300000000004E-3</v>
      </c>
      <c r="H191" s="1">
        <v>9.5271199999999998E-4</v>
      </c>
      <c r="I191" s="1">
        <v>8.9537859722268098E-14</v>
      </c>
      <c r="J191" s="1">
        <v>-0.2969</v>
      </c>
      <c r="K191" s="1">
        <v>0.15533547626180499</v>
      </c>
      <c r="L191" s="1">
        <v>5.5960000000000003E-2</v>
      </c>
      <c r="M191" s="1">
        <f t="shared" si="3"/>
        <v>55.584256188939705</v>
      </c>
    </row>
    <row r="192" spans="1:13" ht="15.5" x14ac:dyDescent="0.35">
      <c r="A192" s="1" t="s">
        <v>10</v>
      </c>
      <c r="B192" s="1" t="s">
        <v>67</v>
      </c>
      <c r="C192" s="1">
        <v>10</v>
      </c>
      <c r="D192" s="1">
        <v>65321147</v>
      </c>
      <c r="E192" s="1" t="s">
        <v>37</v>
      </c>
      <c r="F192" s="1" t="s">
        <v>42</v>
      </c>
      <c r="G192" s="1">
        <v>4.28993E-3</v>
      </c>
      <c r="H192" s="1">
        <v>7.7595699999999997E-4</v>
      </c>
      <c r="I192" s="1">
        <v>3.22857746902604E-8</v>
      </c>
      <c r="J192" s="1">
        <v>5.21E-2</v>
      </c>
      <c r="K192" s="1">
        <v>0.135639696118694</v>
      </c>
      <c r="L192" s="1">
        <v>0.70089999999999997</v>
      </c>
      <c r="M192" s="1">
        <f t="shared" si="3"/>
        <v>30.565049317004405</v>
      </c>
    </row>
    <row r="193" spans="1:13" ht="15.5" x14ac:dyDescent="0.35">
      <c r="A193" s="1" t="s">
        <v>10</v>
      </c>
      <c r="B193" s="1" t="s">
        <v>68</v>
      </c>
      <c r="C193" s="1">
        <v>10</v>
      </c>
      <c r="D193" s="1">
        <v>107612666</v>
      </c>
      <c r="E193" s="1" t="s">
        <v>42</v>
      </c>
      <c r="F193" s="1" t="s">
        <v>41</v>
      </c>
      <c r="G193" s="1">
        <v>-4.9154699999999999E-3</v>
      </c>
      <c r="H193" s="1">
        <v>8.5646300000000002E-4</v>
      </c>
      <c r="I193" s="1">
        <v>9.5087096733267996E-9</v>
      </c>
      <c r="J193" s="1">
        <v>9.1000000000000004E-3</v>
      </c>
      <c r="K193" s="1">
        <v>0.14718308812849001</v>
      </c>
      <c r="L193" s="1">
        <v>0.95069999999999999</v>
      </c>
      <c r="M193" s="1">
        <f t="shared" si="3"/>
        <v>32.939187940544777</v>
      </c>
    </row>
    <row r="194" spans="1:13" ht="15.5" x14ac:dyDescent="0.35">
      <c r="A194" s="1" t="s">
        <v>10</v>
      </c>
      <c r="B194" s="1" t="s">
        <v>250</v>
      </c>
      <c r="C194" s="1">
        <v>3</v>
      </c>
      <c r="D194" s="1">
        <v>21038260</v>
      </c>
      <c r="E194" s="1" t="s">
        <v>42</v>
      </c>
      <c r="F194" s="1" t="s">
        <v>37</v>
      </c>
      <c r="G194" s="1">
        <v>-5.2568500000000004E-3</v>
      </c>
      <c r="H194" s="1">
        <v>7.7597099999999997E-4</v>
      </c>
      <c r="I194" s="1">
        <v>1.2479889674497301E-11</v>
      </c>
      <c r="J194" s="1">
        <v>2.3400000000000001E-2</v>
      </c>
      <c r="K194" s="1">
        <v>0.13501048068961999</v>
      </c>
      <c r="L194" s="1">
        <v>0.86240000000000006</v>
      </c>
      <c r="M194" s="1">
        <f t="shared" si="3"/>
        <v>45.894451956564914</v>
      </c>
    </row>
    <row r="195" spans="1:13" ht="15.5" x14ac:dyDescent="0.35">
      <c r="A195" s="1" t="s">
        <v>10</v>
      </c>
      <c r="B195" s="1" t="s">
        <v>251</v>
      </c>
      <c r="C195" s="1">
        <v>3</v>
      </c>
      <c r="D195" s="1">
        <v>185824903</v>
      </c>
      <c r="E195" s="1" t="s">
        <v>37</v>
      </c>
      <c r="F195" s="1" t="s">
        <v>38</v>
      </c>
      <c r="G195" s="1">
        <v>-6.3406599999999997E-3</v>
      </c>
      <c r="H195" s="1">
        <v>9.8666899999999991E-4</v>
      </c>
      <c r="I195" s="1">
        <v>1.30721978239116E-10</v>
      </c>
      <c r="J195" s="1">
        <v>0.10299999999999999</v>
      </c>
      <c r="K195" s="1">
        <v>0.16481162818694101</v>
      </c>
      <c r="L195" s="1">
        <v>0.53200000000000003</v>
      </c>
      <c r="M195" s="1">
        <f t="shared" si="3"/>
        <v>41.29770952123971</v>
      </c>
    </row>
    <row r="196" spans="1:13" ht="15.5" x14ac:dyDescent="0.35">
      <c r="A196" s="1" t="s">
        <v>10</v>
      </c>
      <c r="B196" s="1" t="s">
        <v>252</v>
      </c>
      <c r="C196" s="1">
        <v>5</v>
      </c>
      <c r="D196" s="1">
        <v>95902093</v>
      </c>
      <c r="E196" s="1" t="s">
        <v>41</v>
      </c>
      <c r="F196" s="1" t="s">
        <v>42</v>
      </c>
      <c r="G196" s="1">
        <v>-4.8680199999999998E-3</v>
      </c>
      <c r="H196" s="1">
        <v>7.7425699999999998E-4</v>
      </c>
      <c r="I196" s="1">
        <v>3.2294353248577502E-10</v>
      </c>
      <c r="J196" s="1">
        <v>0.252</v>
      </c>
      <c r="K196" s="1">
        <v>0.13812679069828901</v>
      </c>
      <c r="L196" s="1">
        <v>6.8089999999999998E-2</v>
      </c>
      <c r="M196" s="1">
        <f t="shared" si="3"/>
        <v>39.530692894889356</v>
      </c>
    </row>
    <row r="197" spans="1:13" ht="15.5" x14ac:dyDescent="0.35">
      <c r="A197" s="1" t="s">
        <v>10</v>
      </c>
      <c r="B197" s="1" t="s">
        <v>70</v>
      </c>
      <c r="C197" s="1">
        <v>1</v>
      </c>
      <c r="D197" s="1">
        <v>72729142</v>
      </c>
      <c r="E197" s="1" t="s">
        <v>42</v>
      </c>
      <c r="F197" s="1" t="s">
        <v>41</v>
      </c>
      <c r="G197" s="1">
        <v>8.3920499999999999E-3</v>
      </c>
      <c r="H197" s="1">
        <v>8.7470500000000004E-4</v>
      </c>
      <c r="I197" s="1">
        <v>8.4612532190475997E-22</v>
      </c>
      <c r="J197" s="1">
        <v>5.62E-2</v>
      </c>
      <c r="K197" s="1">
        <v>0.15162649153873101</v>
      </c>
      <c r="L197" s="1">
        <v>0.71089999999999998</v>
      </c>
      <c r="M197" s="1">
        <f t="shared" si="3"/>
        <v>92.047692817589038</v>
      </c>
    </row>
    <row r="198" spans="1:13" ht="15.5" x14ac:dyDescent="0.35">
      <c r="A198" s="1" t="s">
        <v>10</v>
      </c>
      <c r="B198" s="1" t="s">
        <v>253</v>
      </c>
      <c r="C198" s="1">
        <v>1</v>
      </c>
      <c r="D198" s="1">
        <v>98622590</v>
      </c>
      <c r="E198" s="1" t="s">
        <v>38</v>
      </c>
      <c r="F198" s="1" t="s">
        <v>37</v>
      </c>
      <c r="G198" s="1">
        <v>4.7399599999999997E-3</v>
      </c>
      <c r="H198" s="1">
        <v>8.6737999999999995E-4</v>
      </c>
      <c r="I198" s="1">
        <v>4.6372493637822501E-8</v>
      </c>
      <c r="J198" s="1">
        <v>-0.10009999999999999</v>
      </c>
      <c r="K198" s="1">
        <v>0.16060176554584901</v>
      </c>
      <c r="L198" s="1">
        <v>0.53310000000000002</v>
      </c>
      <c r="M198" s="1">
        <f t="shared" si="3"/>
        <v>29.862801361119576</v>
      </c>
    </row>
    <row r="199" spans="1:13" ht="15.5" x14ac:dyDescent="0.35">
      <c r="A199" s="1" t="s">
        <v>10</v>
      </c>
      <c r="B199" s="1" t="s">
        <v>72</v>
      </c>
      <c r="C199" s="1">
        <v>19</v>
      </c>
      <c r="D199" s="1">
        <v>46190268</v>
      </c>
      <c r="E199" s="1" t="s">
        <v>41</v>
      </c>
      <c r="F199" s="1" t="s">
        <v>42</v>
      </c>
      <c r="G199" s="1">
        <v>-5.5700000000000003E-3</v>
      </c>
      <c r="H199" s="1">
        <v>7.7612899999999997E-4</v>
      </c>
      <c r="I199" s="1">
        <v>7.1444428541091799E-13</v>
      </c>
      <c r="J199" s="1">
        <v>-9.0800000000000006E-2</v>
      </c>
      <c r="K199" s="1">
        <v>0.133033249026384</v>
      </c>
      <c r="L199" s="1">
        <v>0.49490000000000001</v>
      </c>
      <c r="M199" s="1">
        <f t="shared" si="3"/>
        <v>51.504190787891744</v>
      </c>
    </row>
    <row r="200" spans="1:13" ht="15.5" x14ac:dyDescent="0.35">
      <c r="A200" s="1" t="s">
        <v>10</v>
      </c>
      <c r="B200" s="1" t="s">
        <v>254</v>
      </c>
      <c r="C200" s="1">
        <v>6</v>
      </c>
      <c r="D200" s="1">
        <v>50789451</v>
      </c>
      <c r="E200" s="1" t="s">
        <v>38</v>
      </c>
      <c r="F200" s="1" t="s">
        <v>37</v>
      </c>
      <c r="G200" s="1">
        <v>-4.9018899999999999E-3</v>
      </c>
      <c r="H200" s="1">
        <v>7.7896300000000003E-4</v>
      </c>
      <c r="I200" s="1">
        <v>3.1170836662657701E-10</v>
      </c>
      <c r="J200" s="1">
        <v>-0.22750000000000001</v>
      </c>
      <c r="K200" s="1">
        <v>0.14138560156845101</v>
      </c>
      <c r="L200" s="1">
        <v>0.1076</v>
      </c>
      <c r="M200" s="1">
        <f t="shared" si="3"/>
        <v>39.599842941452557</v>
      </c>
    </row>
    <row r="201" spans="1:13" ht="15.5" x14ac:dyDescent="0.35">
      <c r="A201" s="1" t="s">
        <v>10</v>
      </c>
      <c r="B201" s="1" t="s">
        <v>255</v>
      </c>
      <c r="C201" s="1">
        <v>12</v>
      </c>
      <c r="D201" s="1">
        <v>49444545</v>
      </c>
      <c r="E201" s="1" t="s">
        <v>41</v>
      </c>
      <c r="F201" s="1" t="s">
        <v>42</v>
      </c>
      <c r="G201" s="1">
        <v>-4.5868799999999998E-3</v>
      </c>
      <c r="H201" s="1">
        <v>7.9664600000000003E-4</v>
      </c>
      <c r="I201" s="1">
        <v>8.5247862129184005E-9</v>
      </c>
      <c r="J201" s="1">
        <v>0.27260000000000001</v>
      </c>
      <c r="K201" s="1">
        <v>0.14949939901940501</v>
      </c>
      <c r="L201" s="1">
        <v>6.8239999999999995E-2</v>
      </c>
      <c r="M201" s="1">
        <f t="shared" si="3"/>
        <v>33.15156210134797</v>
      </c>
    </row>
    <row r="202" spans="1:13" ht="15.5" x14ac:dyDescent="0.35">
      <c r="A202" s="1" t="s">
        <v>10</v>
      </c>
      <c r="B202" s="1" t="s">
        <v>44</v>
      </c>
      <c r="C202" s="1">
        <v>15</v>
      </c>
      <c r="D202" s="1">
        <v>75027880</v>
      </c>
      <c r="E202" s="1" t="s">
        <v>37</v>
      </c>
      <c r="F202" s="1" t="s">
        <v>38</v>
      </c>
      <c r="G202" s="1">
        <v>5.3475700000000003E-3</v>
      </c>
      <c r="H202" s="1">
        <v>8.7733699999999995E-4</v>
      </c>
      <c r="I202" s="1">
        <v>1.0928083916877501E-9</v>
      </c>
      <c r="J202" s="1">
        <v>-5.7599999999999998E-2</v>
      </c>
      <c r="K202" s="1">
        <v>0.16442200308149099</v>
      </c>
      <c r="L202" s="1">
        <v>0.72609999999999997</v>
      </c>
      <c r="M202" s="1">
        <f t="shared" si="3"/>
        <v>37.151817602150274</v>
      </c>
    </row>
    <row r="203" spans="1:13" ht="15.5" x14ac:dyDescent="0.35">
      <c r="A203" s="1" t="s">
        <v>10</v>
      </c>
      <c r="B203" s="1" t="s">
        <v>73</v>
      </c>
      <c r="C203" s="1">
        <v>6</v>
      </c>
      <c r="D203" s="1">
        <v>51205577</v>
      </c>
      <c r="E203" s="1" t="s">
        <v>37</v>
      </c>
      <c r="F203" s="1" t="s">
        <v>42</v>
      </c>
      <c r="G203" s="1">
        <v>-8.3048800000000006E-3</v>
      </c>
      <c r="H203" s="1">
        <v>9.1671400000000001E-4</v>
      </c>
      <c r="I203" s="1">
        <v>1.31168520769201E-19</v>
      </c>
      <c r="J203" s="1">
        <v>1.61E-2</v>
      </c>
      <c r="K203" s="1">
        <v>0.15871217572839399</v>
      </c>
      <c r="L203" s="1">
        <v>0.91920000000000002</v>
      </c>
      <c r="M203" s="1">
        <f t="shared" si="3"/>
        <v>82.072751848660005</v>
      </c>
    </row>
    <row r="204" spans="1:13" ht="15.5" x14ac:dyDescent="0.35">
      <c r="A204" s="1" t="s">
        <v>10</v>
      </c>
      <c r="B204" s="1" t="s">
        <v>256</v>
      </c>
      <c r="C204" s="1">
        <v>1</v>
      </c>
      <c r="D204" s="1">
        <v>153992909</v>
      </c>
      <c r="E204" s="1" t="s">
        <v>37</v>
      </c>
      <c r="F204" s="1" t="s">
        <v>38</v>
      </c>
      <c r="G204" s="1">
        <v>-7.9771000000000009E-3</v>
      </c>
      <c r="H204" s="1">
        <v>1.0734200000000001E-3</v>
      </c>
      <c r="I204" s="1">
        <v>1.07388683087118E-13</v>
      </c>
      <c r="J204" s="1">
        <v>4.6899999999999997E-2</v>
      </c>
      <c r="K204" s="1">
        <v>0.19580576326606799</v>
      </c>
      <c r="L204" s="1">
        <v>0.81069999999999998</v>
      </c>
      <c r="M204" s="1">
        <f t="shared" si="3"/>
        <v>55.226905214552872</v>
      </c>
    </row>
    <row r="205" spans="1:13" ht="15.5" x14ac:dyDescent="0.35">
      <c r="A205" s="1" t="s">
        <v>10</v>
      </c>
      <c r="B205" s="1" t="s">
        <v>257</v>
      </c>
      <c r="C205" s="1">
        <v>13</v>
      </c>
      <c r="D205" s="1">
        <v>55971183</v>
      </c>
      <c r="E205" s="1" t="s">
        <v>42</v>
      </c>
      <c r="F205" s="1" t="s">
        <v>41</v>
      </c>
      <c r="G205" s="1">
        <v>5.2649300000000001E-3</v>
      </c>
      <c r="H205" s="1">
        <v>8.7355600000000005E-4</v>
      </c>
      <c r="I205" s="1">
        <v>1.67021557064576E-9</v>
      </c>
      <c r="J205" s="1">
        <v>-0.33400000000000002</v>
      </c>
      <c r="K205" s="1">
        <v>0.16784613584895999</v>
      </c>
      <c r="L205" s="1">
        <v>4.6600000000000003E-2</v>
      </c>
      <c r="M205" s="1">
        <f t="shared" si="3"/>
        <v>36.324839224673681</v>
      </c>
    </row>
    <row r="206" spans="1:13" ht="15.5" x14ac:dyDescent="0.35">
      <c r="A206" s="1" t="s">
        <v>10</v>
      </c>
      <c r="B206" s="1" t="s">
        <v>258</v>
      </c>
      <c r="C206" s="1">
        <v>7</v>
      </c>
      <c r="D206" s="1">
        <v>35078743</v>
      </c>
      <c r="E206" s="1" t="s">
        <v>42</v>
      </c>
      <c r="F206" s="1" t="s">
        <v>41</v>
      </c>
      <c r="G206" s="1">
        <v>-4.3246999999999999E-3</v>
      </c>
      <c r="H206" s="1">
        <v>7.7871099999999996E-4</v>
      </c>
      <c r="I206" s="1">
        <v>2.79741411563825E-8</v>
      </c>
      <c r="J206" s="1">
        <v>0.161</v>
      </c>
      <c r="K206" s="1">
        <v>0.14167868630032801</v>
      </c>
      <c r="L206" s="1">
        <v>0.25580000000000003</v>
      </c>
      <c r="M206" s="1">
        <f t="shared" si="3"/>
        <v>30.843194564006591</v>
      </c>
    </row>
    <row r="207" spans="1:13" ht="15.5" x14ac:dyDescent="0.35">
      <c r="A207" s="1" t="s">
        <v>10</v>
      </c>
      <c r="B207" s="1" t="s">
        <v>75</v>
      </c>
      <c r="C207" s="1">
        <v>14</v>
      </c>
      <c r="D207" s="1">
        <v>22038125</v>
      </c>
      <c r="E207" s="1" t="s">
        <v>37</v>
      </c>
      <c r="F207" s="1" t="s">
        <v>38</v>
      </c>
      <c r="G207" s="1">
        <v>1.14556E-2</v>
      </c>
      <c r="H207" s="1">
        <v>1.28732E-3</v>
      </c>
      <c r="I207" s="1">
        <v>5.6454987018801798E-19</v>
      </c>
      <c r="J207" s="1">
        <v>0.19900000000000001</v>
      </c>
      <c r="K207" s="1">
        <v>0.242778420225648</v>
      </c>
      <c r="L207" s="1">
        <v>0.41239999999999999</v>
      </c>
      <c r="M207" s="1">
        <f t="shared" si="3"/>
        <v>79.188596977804451</v>
      </c>
    </row>
    <row r="208" spans="1:13" ht="15.5" x14ac:dyDescent="0.35">
      <c r="A208" s="1" t="s">
        <v>10</v>
      </c>
      <c r="B208" s="1" t="s">
        <v>259</v>
      </c>
      <c r="C208" s="1">
        <v>11</v>
      </c>
      <c r="D208" s="1">
        <v>47475189</v>
      </c>
      <c r="E208" s="1" t="s">
        <v>41</v>
      </c>
      <c r="F208" s="1" t="s">
        <v>38</v>
      </c>
      <c r="G208" s="1">
        <v>-5.6485900000000002E-3</v>
      </c>
      <c r="H208" s="1">
        <v>8.1023800000000002E-4</v>
      </c>
      <c r="I208" s="1">
        <v>3.1353589547961902E-12</v>
      </c>
      <c r="J208" s="1">
        <v>0.1426</v>
      </c>
      <c r="K208" s="1">
        <v>0.14654088710889501</v>
      </c>
      <c r="L208" s="1">
        <v>0.33050000000000002</v>
      </c>
      <c r="M208" s="1">
        <f t="shared" si="3"/>
        <v>48.602083852512401</v>
      </c>
    </row>
    <row r="209" spans="1:13" ht="15.5" x14ac:dyDescent="0.35">
      <c r="A209" s="1" t="s">
        <v>10</v>
      </c>
      <c r="B209" s="1" t="s">
        <v>260</v>
      </c>
      <c r="C209" s="1">
        <v>16</v>
      </c>
      <c r="D209" s="1">
        <v>64517615</v>
      </c>
      <c r="E209" s="1" t="s">
        <v>37</v>
      </c>
      <c r="F209" s="1" t="s">
        <v>38</v>
      </c>
      <c r="G209" s="1">
        <v>4.4179199999999997E-3</v>
      </c>
      <c r="H209" s="1">
        <v>7.8053300000000003E-4</v>
      </c>
      <c r="I209" s="1">
        <v>1.5125639251095701E-8</v>
      </c>
      <c r="J209" s="1">
        <v>-0.1555</v>
      </c>
      <c r="K209" s="1">
        <v>0.13924298065688201</v>
      </c>
      <c r="L209" s="1">
        <v>0.2641</v>
      </c>
      <c r="M209" s="1">
        <f t="shared" si="3"/>
        <v>32.037097007878096</v>
      </c>
    </row>
    <row r="210" spans="1:13" ht="15.5" x14ac:dyDescent="0.35">
      <c r="A210" s="1" t="s">
        <v>10</v>
      </c>
      <c r="B210" s="1" t="s">
        <v>261</v>
      </c>
      <c r="C210" s="1">
        <v>4</v>
      </c>
      <c r="D210" s="1">
        <v>60064440</v>
      </c>
      <c r="E210" s="1" t="s">
        <v>41</v>
      </c>
      <c r="F210" s="1" t="s">
        <v>42</v>
      </c>
      <c r="G210" s="1">
        <v>-4.7372500000000001E-3</v>
      </c>
      <c r="H210" s="1">
        <v>8.1338700000000005E-4</v>
      </c>
      <c r="I210" s="1">
        <v>5.7420016187074902E-9</v>
      </c>
      <c r="J210" s="1">
        <v>0.1123</v>
      </c>
      <c r="K210" s="1">
        <v>0.140675020069536</v>
      </c>
      <c r="L210" s="1">
        <v>0.42470000000000002</v>
      </c>
      <c r="M210" s="1">
        <f t="shared" si="3"/>
        <v>33.920180525366135</v>
      </c>
    </row>
    <row r="211" spans="1:13" ht="15.5" x14ac:dyDescent="0.35">
      <c r="A211" s="1" t="s">
        <v>10</v>
      </c>
      <c r="B211" s="1" t="s">
        <v>262</v>
      </c>
      <c r="C211" s="1">
        <v>9</v>
      </c>
      <c r="D211" s="1">
        <v>96218194</v>
      </c>
      <c r="E211" s="1" t="s">
        <v>37</v>
      </c>
      <c r="F211" s="1" t="s">
        <v>38</v>
      </c>
      <c r="G211" s="1">
        <v>-5.0317499999999998E-3</v>
      </c>
      <c r="H211" s="1">
        <v>8.2355700000000004E-4</v>
      </c>
      <c r="I211" s="1">
        <v>9.9770157927915902E-10</v>
      </c>
      <c r="J211" s="1">
        <v>0.16839999999999999</v>
      </c>
      <c r="K211" s="1">
        <v>0.145157412150275</v>
      </c>
      <c r="L211" s="1">
        <v>0.246</v>
      </c>
      <c r="M211" s="1">
        <f t="shared" si="3"/>
        <v>37.329380675634994</v>
      </c>
    </row>
    <row r="212" spans="1:13" ht="15.5" x14ac:dyDescent="0.35">
      <c r="A212" s="1" t="s">
        <v>10</v>
      </c>
      <c r="B212" s="1" t="s">
        <v>263</v>
      </c>
      <c r="C212" s="1">
        <v>2</v>
      </c>
      <c r="D212" s="1">
        <v>45157307</v>
      </c>
      <c r="E212" s="1" t="s">
        <v>38</v>
      </c>
      <c r="F212" s="1" t="s">
        <v>37</v>
      </c>
      <c r="G212" s="1">
        <v>5.7269599999999997E-3</v>
      </c>
      <c r="H212" s="1">
        <v>8.2009599999999998E-4</v>
      </c>
      <c r="I212" s="1">
        <v>2.8836685711435498E-12</v>
      </c>
      <c r="J212" s="1">
        <v>-0.1976</v>
      </c>
      <c r="K212" s="1">
        <v>0.14006116604032701</v>
      </c>
      <c r="L212" s="1">
        <v>0.1583</v>
      </c>
      <c r="M212" s="1">
        <f t="shared" si="3"/>
        <v>48.76619964559562</v>
      </c>
    </row>
    <row r="213" spans="1:13" ht="15.5" x14ac:dyDescent="0.35">
      <c r="A213" s="1" t="s">
        <v>10</v>
      </c>
      <c r="B213" s="1" t="s">
        <v>264</v>
      </c>
      <c r="C213" s="1">
        <v>18</v>
      </c>
      <c r="D213" s="1">
        <v>57988669</v>
      </c>
      <c r="E213" s="1" t="s">
        <v>41</v>
      </c>
      <c r="F213" s="1" t="s">
        <v>42</v>
      </c>
      <c r="G213" s="1">
        <v>-6.8029800000000001E-3</v>
      </c>
      <c r="H213" s="1">
        <v>8.6646100000000001E-4</v>
      </c>
      <c r="I213" s="1">
        <v>4.1123636606397802E-15</v>
      </c>
      <c r="J213" s="1">
        <v>0.1111</v>
      </c>
      <c r="K213" s="1">
        <v>0.157477278154458</v>
      </c>
      <c r="L213" s="1">
        <v>0.48049999999999998</v>
      </c>
      <c r="M213" s="1">
        <f t="shared" si="3"/>
        <v>61.645353758711742</v>
      </c>
    </row>
    <row r="214" spans="1:13" ht="15.5" x14ac:dyDescent="0.35">
      <c r="A214" s="1" t="s">
        <v>10</v>
      </c>
      <c r="B214" s="1" t="s">
        <v>265</v>
      </c>
      <c r="C214" s="1">
        <v>11</v>
      </c>
      <c r="D214" s="1">
        <v>63981507</v>
      </c>
      <c r="E214" s="1" t="s">
        <v>41</v>
      </c>
      <c r="F214" s="1" t="s">
        <v>42</v>
      </c>
      <c r="G214" s="1">
        <v>-5.1810900000000002E-3</v>
      </c>
      <c r="H214" s="1">
        <v>8.0476199999999999E-4</v>
      </c>
      <c r="I214" s="1">
        <v>1.21026057152514E-10</v>
      </c>
      <c r="J214" s="1">
        <v>0.1082</v>
      </c>
      <c r="K214" s="1">
        <v>0.14782460721714999</v>
      </c>
      <c r="L214" s="1">
        <v>0.4642</v>
      </c>
      <c r="M214" s="1">
        <f t="shared" si="3"/>
        <v>41.44835989791256</v>
      </c>
    </row>
    <row r="215" spans="1:13" ht="15.5" x14ac:dyDescent="0.35">
      <c r="A215" s="1" t="s">
        <v>10</v>
      </c>
      <c r="B215" s="1" t="s">
        <v>90</v>
      </c>
      <c r="C215" s="1">
        <v>10</v>
      </c>
      <c r="D215" s="1">
        <v>22037809</v>
      </c>
      <c r="E215" s="1" t="s">
        <v>42</v>
      </c>
      <c r="F215" s="1" t="s">
        <v>41</v>
      </c>
      <c r="G215" s="1">
        <v>-8.8167999999999996E-3</v>
      </c>
      <c r="H215" s="1">
        <v>8.6755600000000001E-4</v>
      </c>
      <c r="I215" s="1">
        <v>2.90601984049418E-24</v>
      </c>
      <c r="J215" s="1">
        <v>-1.23E-2</v>
      </c>
      <c r="K215" s="1">
        <v>0.150584916819273</v>
      </c>
      <c r="L215" s="1">
        <v>0.93489999999999995</v>
      </c>
      <c r="M215" s="1">
        <f t="shared" si="3"/>
        <v>103.28254796069537</v>
      </c>
    </row>
    <row r="216" spans="1:13" ht="15.5" x14ac:dyDescent="0.35">
      <c r="A216" s="1" t="s">
        <v>10</v>
      </c>
      <c r="B216" s="1" t="s">
        <v>266</v>
      </c>
      <c r="C216" s="1">
        <v>7</v>
      </c>
      <c r="D216" s="1">
        <v>133130940</v>
      </c>
      <c r="E216" s="1" t="s">
        <v>41</v>
      </c>
      <c r="F216" s="1" t="s">
        <v>38</v>
      </c>
      <c r="G216" s="1">
        <v>4.6905000000000002E-3</v>
      </c>
      <c r="H216" s="1">
        <v>8.4534499999999995E-4</v>
      </c>
      <c r="I216" s="1">
        <v>2.87929670273474E-8</v>
      </c>
      <c r="J216" s="1">
        <v>-1.95E-2</v>
      </c>
      <c r="K216" s="1">
        <v>0.14375501623731701</v>
      </c>
      <c r="L216" s="1">
        <v>0.8921</v>
      </c>
      <c r="M216" s="1">
        <f t="shared" si="3"/>
        <v>30.787207876475204</v>
      </c>
    </row>
    <row r="217" spans="1:13" ht="15.5" x14ac:dyDescent="0.35">
      <c r="A217" s="1" t="s">
        <v>10</v>
      </c>
      <c r="B217" s="1" t="s">
        <v>267</v>
      </c>
      <c r="C217" s="1">
        <v>7</v>
      </c>
      <c r="D217" s="1">
        <v>49621014</v>
      </c>
      <c r="E217" s="1" t="s">
        <v>37</v>
      </c>
      <c r="F217" s="1" t="s">
        <v>38</v>
      </c>
      <c r="G217" s="1">
        <v>-4.6081500000000001E-3</v>
      </c>
      <c r="H217" s="1">
        <v>7.8069999999999995E-4</v>
      </c>
      <c r="I217" s="1">
        <v>3.5784438470659799E-9</v>
      </c>
      <c r="J217" s="1">
        <v>-1.06E-2</v>
      </c>
      <c r="K217" s="1">
        <v>0.138741470483462</v>
      </c>
      <c r="L217" s="1">
        <v>0.93910000000000005</v>
      </c>
      <c r="M217" s="1">
        <f t="shared" si="3"/>
        <v>34.840538268978513</v>
      </c>
    </row>
    <row r="218" spans="1:13" ht="15.5" x14ac:dyDescent="0.35">
      <c r="A218" s="1" t="s">
        <v>10</v>
      </c>
      <c r="B218" s="1" t="s">
        <v>268</v>
      </c>
      <c r="C218" s="1">
        <v>14</v>
      </c>
      <c r="D218" s="1">
        <v>32269806</v>
      </c>
      <c r="E218" s="1" t="s">
        <v>37</v>
      </c>
      <c r="F218" s="1" t="s">
        <v>38</v>
      </c>
      <c r="G218" s="1">
        <v>4.6709500000000001E-3</v>
      </c>
      <c r="H218" s="1">
        <v>7.9237399999999999E-4</v>
      </c>
      <c r="I218" s="1">
        <v>3.7495275105029898E-9</v>
      </c>
      <c r="J218" s="1">
        <v>-8.9999999999999993E-3</v>
      </c>
      <c r="K218" s="1">
        <v>0.13961070922691701</v>
      </c>
      <c r="L218" s="1">
        <v>0.9486</v>
      </c>
      <c r="M218" s="1">
        <f t="shared" si="3"/>
        <v>34.749615494671929</v>
      </c>
    </row>
    <row r="219" spans="1:13" ht="15.5" x14ac:dyDescent="0.35">
      <c r="A219" s="1" t="s">
        <v>10</v>
      </c>
      <c r="B219" s="1" t="s">
        <v>269</v>
      </c>
      <c r="C219" s="1">
        <v>2</v>
      </c>
      <c r="D219" s="1">
        <v>225447371</v>
      </c>
      <c r="E219" s="1" t="s">
        <v>37</v>
      </c>
      <c r="F219" s="1" t="s">
        <v>38</v>
      </c>
      <c r="G219" s="1">
        <v>-4.63402E-3</v>
      </c>
      <c r="H219" s="1">
        <v>8.3276200000000002E-4</v>
      </c>
      <c r="I219" s="1">
        <v>2.6269548740171199E-8</v>
      </c>
      <c r="J219" s="1">
        <v>4.0399999999999998E-2</v>
      </c>
      <c r="K219" s="1">
        <v>0.1482302829885</v>
      </c>
      <c r="L219" s="1">
        <v>0.78520000000000001</v>
      </c>
      <c r="M219" s="1">
        <f t="shared" si="3"/>
        <v>30.965208497753611</v>
      </c>
    </row>
    <row r="220" spans="1:13" ht="15.5" x14ac:dyDescent="0.35">
      <c r="A220" s="1" t="s">
        <v>10</v>
      </c>
      <c r="B220" s="1" t="s">
        <v>270</v>
      </c>
      <c r="C220" s="1">
        <v>8</v>
      </c>
      <c r="D220" s="1">
        <v>10200253</v>
      </c>
      <c r="E220" s="1" t="s">
        <v>37</v>
      </c>
      <c r="F220" s="1" t="s">
        <v>38</v>
      </c>
      <c r="G220" s="1">
        <v>5.2789500000000001E-3</v>
      </c>
      <c r="H220" s="1">
        <v>9.2222099999999998E-4</v>
      </c>
      <c r="I220" s="1">
        <v>1.0394048598488399E-8</v>
      </c>
      <c r="J220" s="1">
        <v>0.19320000000000001</v>
      </c>
      <c r="K220" s="1">
        <v>0.16628779401955401</v>
      </c>
      <c r="L220" s="1">
        <v>0.24529999999999999</v>
      </c>
      <c r="M220" s="1">
        <f t="shared" si="3"/>
        <v>32.766124900463673</v>
      </c>
    </row>
    <row r="221" spans="1:13" ht="15.5" x14ac:dyDescent="0.35">
      <c r="A221" s="1" t="s">
        <v>10</v>
      </c>
      <c r="B221" s="1" t="s">
        <v>271</v>
      </c>
      <c r="C221" s="1">
        <v>1</v>
      </c>
      <c r="D221" s="1">
        <v>65945906</v>
      </c>
      <c r="E221" s="1" t="s">
        <v>38</v>
      </c>
      <c r="F221" s="1" t="s">
        <v>37</v>
      </c>
      <c r="G221" s="1">
        <v>4.8064800000000001E-3</v>
      </c>
      <c r="H221" s="1">
        <v>7.9517200000000002E-4</v>
      </c>
      <c r="I221" s="1">
        <v>1.4980060848178901E-9</v>
      </c>
      <c r="J221" s="1">
        <v>7.4800000000000005E-2</v>
      </c>
      <c r="K221" s="1">
        <v>0.14032493941930199</v>
      </c>
      <c r="L221" s="1">
        <v>0.59399999999999997</v>
      </c>
      <c r="M221" s="1">
        <f t="shared" si="3"/>
        <v>36.536935703991084</v>
      </c>
    </row>
    <row r="222" spans="1:13" ht="15.5" x14ac:dyDescent="0.35">
      <c r="A222" s="1" t="s">
        <v>10</v>
      </c>
      <c r="B222" s="1" t="s">
        <v>272</v>
      </c>
      <c r="C222" s="1">
        <v>16</v>
      </c>
      <c r="D222" s="1">
        <v>19271032</v>
      </c>
      <c r="E222" s="1" t="s">
        <v>38</v>
      </c>
      <c r="F222" s="1" t="s">
        <v>41</v>
      </c>
      <c r="G222" s="1">
        <v>4.4289500000000001E-3</v>
      </c>
      <c r="H222" s="1">
        <v>7.9605300000000002E-4</v>
      </c>
      <c r="I222" s="1">
        <v>2.6420911498765002E-8</v>
      </c>
      <c r="J222" s="1">
        <v>-5.2699999999999997E-2</v>
      </c>
      <c r="K222" s="1">
        <v>0.14172149254607599</v>
      </c>
      <c r="L222" s="1">
        <v>0.71</v>
      </c>
      <c r="M222" s="1">
        <f t="shared" si="3"/>
        <v>30.954057719464014</v>
      </c>
    </row>
    <row r="223" spans="1:13" ht="15.5" x14ac:dyDescent="0.35">
      <c r="A223" s="1" t="s">
        <v>10</v>
      </c>
      <c r="B223" s="1" t="s">
        <v>273</v>
      </c>
      <c r="C223" s="1">
        <v>18</v>
      </c>
      <c r="D223" s="1">
        <v>24131659</v>
      </c>
      <c r="E223" s="1" t="s">
        <v>42</v>
      </c>
      <c r="F223" s="1" t="s">
        <v>41</v>
      </c>
      <c r="G223" s="1">
        <v>5.34659E-3</v>
      </c>
      <c r="H223" s="1">
        <v>7.9218300000000001E-4</v>
      </c>
      <c r="I223" s="1">
        <v>1.48677428490137E-11</v>
      </c>
      <c r="J223" s="1">
        <v>0.30969999999999998</v>
      </c>
      <c r="K223" s="1">
        <v>0.144974466887066</v>
      </c>
      <c r="L223" s="1">
        <v>3.2660000000000002E-2</v>
      </c>
      <c r="M223" s="1">
        <f t="shared" si="3"/>
        <v>45.551504624651031</v>
      </c>
    </row>
    <row r="224" spans="1:13" ht="15.5" x14ac:dyDescent="0.35">
      <c r="A224" s="1" t="s">
        <v>10</v>
      </c>
      <c r="B224" s="1" t="s">
        <v>94</v>
      </c>
      <c r="C224" s="1">
        <v>19</v>
      </c>
      <c r="D224" s="1">
        <v>49259529</v>
      </c>
      <c r="E224" s="1" t="s">
        <v>42</v>
      </c>
      <c r="F224" s="1" t="s">
        <v>41</v>
      </c>
      <c r="G224" s="1">
        <v>6.00222E-3</v>
      </c>
      <c r="H224" s="1">
        <v>8.0341600000000005E-4</v>
      </c>
      <c r="I224" s="1">
        <v>7.96636864590639E-14</v>
      </c>
      <c r="J224" s="1">
        <v>-7.9000000000000001E-2</v>
      </c>
      <c r="K224" s="1">
        <v>0.13954195893627999</v>
      </c>
      <c r="L224" s="1">
        <v>0.57130000000000003</v>
      </c>
      <c r="M224" s="1">
        <f t="shared" si="3"/>
        <v>55.813963799357914</v>
      </c>
    </row>
    <row r="225" spans="1:13" ht="15.5" x14ac:dyDescent="0.35">
      <c r="A225" s="1" t="s">
        <v>10</v>
      </c>
      <c r="B225" s="1" t="s">
        <v>81</v>
      </c>
      <c r="C225" s="1">
        <v>16</v>
      </c>
      <c r="D225" s="1">
        <v>73602926</v>
      </c>
      <c r="E225" s="1" t="s">
        <v>42</v>
      </c>
      <c r="F225" s="1" t="s">
        <v>41</v>
      </c>
      <c r="G225" s="1">
        <v>6.3780299999999998E-3</v>
      </c>
      <c r="H225" s="1">
        <v>7.7660399999999997E-4</v>
      </c>
      <c r="I225" s="1">
        <v>2.1623616895000699E-16</v>
      </c>
      <c r="J225" s="1">
        <v>0.16120000000000001</v>
      </c>
      <c r="K225" s="1">
        <v>0.14125877510492699</v>
      </c>
      <c r="L225" s="1">
        <v>0.25380000000000003</v>
      </c>
      <c r="M225" s="1">
        <f t="shared" si="3"/>
        <v>67.44874435707932</v>
      </c>
    </row>
    <row r="226" spans="1:13" ht="15.5" x14ac:dyDescent="0.35">
      <c r="A226" s="1" t="s">
        <v>10</v>
      </c>
      <c r="B226" s="1" t="s">
        <v>274</v>
      </c>
      <c r="C226" s="1">
        <v>2</v>
      </c>
      <c r="D226" s="1">
        <v>60178342</v>
      </c>
      <c r="E226" s="1" t="s">
        <v>42</v>
      </c>
      <c r="F226" s="1" t="s">
        <v>41</v>
      </c>
      <c r="G226" s="1">
        <v>5.04544E-3</v>
      </c>
      <c r="H226" s="1">
        <v>7.97119E-4</v>
      </c>
      <c r="I226" s="1">
        <v>2.4580639075575098E-10</v>
      </c>
      <c r="J226" s="1">
        <v>5.8700000000000002E-2</v>
      </c>
      <c r="K226" s="1">
        <v>0.139178587218932</v>
      </c>
      <c r="L226" s="1">
        <v>0.67320000000000002</v>
      </c>
      <c r="M226" s="1">
        <f t="shared" si="3"/>
        <v>40.063765927046646</v>
      </c>
    </row>
    <row r="227" spans="1:13" ht="15.5" x14ac:dyDescent="0.35">
      <c r="A227" s="1" t="s">
        <v>10</v>
      </c>
      <c r="B227" s="1" t="s">
        <v>275</v>
      </c>
      <c r="C227" s="1">
        <v>13</v>
      </c>
      <c r="D227" s="1">
        <v>100735511</v>
      </c>
      <c r="E227" s="1" t="s">
        <v>41</v>
      </c>
      <c r="F227" s="1" t="s">
        <v>42</v>
      </c>
      <c r="G227" s="1">
        <v>-4.7163999999999999E-3</v>
      </c>
      <c r="H227" s="1">
        <v>7.8799499999999999E-4</v>
      </c>
      <c r="I227" s="1">
        <v>2.1596860061370101E-9</v>
      </c>
      <c r="J227" s="1">
        <v>7.7899999999999997E-2</v>
      </c>
      <c r="K227" s="1">
        <v>0.140807225029318</v>
      </c>
      <c r="L227" s="1">
        <v>0.58009999999999995</v>
      </c>
      <c r="M227" s="1">
        <f t="shared" si="3"/>
        <v>35.824021574239232</v>
      </c>
    </row>
    <row r="228" spans="1:13" ht="15.5" x14ac:dyDescent="0.35">
      <c r="A228" s="1" t="s">
        <v>10</v>
      </c>
      <c r="B228" s="1" t="s">
        <v>276</v>
      </c>
      <c r="C228" s="1">
        <v>2</v>
      </c>
      <c r="D228" s="1">
        <v>146113733</v>
      </c>
      <c r="E228" s="1" t="s">
        <v>41</v>
      </c>
      <c r="F228" s="1" t="s">
        <v>38</v>
      </c>
      <c r="G228" s="1">
        <v>-4.6150699999999998E-3</v>
      </c>
      <c r="H228" s="1">
        <v>7.7645000000000004E-4</v>
      </c>
      <c r="I228" s="1">
        <v>2.78475149871524E-9</v>
      </c>
      <c r="J228" s="1">
        <v>0.26069999999999999</v>
      </c>
      <c r="K228" s="1">
        <v>0.139173190959089</v>
      </c>
      <c r="L228" s="1">
        <v>6.1039999999999997E-2</v>
      </c>
      <c r="M228" s="1">
        <f t="shared" si="3"/>
        <v>35.32885780322782</v>
      </c>
    </row>
    <row r="229" spans="1:13" ht="15.5" x14ac:dyDescent="0.35">
      <c r="A229" s="1" t="s">
        <v>11</v>
      </c>
      <c r="B229" s="1" t="s">
        <v>47</v>
      </c>
      <c r="C229" s="1">
        <v>7</v>
      </c>
      <c r="D229" s="1">
        <v>75615006</v>
      </c>
      <c r="E229" s="1" t="s">
        <v>37</v>
      </c>
      <c r="F229" s="1" t="s">
        <v>38</v>
      </c>
      <c r="G229" s="1">
        <v>-8.0466600000000006E-3</v>
      </c>
      <c r="H229" s="1">
        <v>1.39033E-3</v>
      </c>
      <c r="I229" s="1">
        <v>7.1403433896708402E-9</v>
      </c>
      <c r="J229" s="1">
        <v>0.1293</v>
      </c>
      <c r="K229" s="1">
        <v>0.15143555681950099</v>
      </c>
      <c r="L229" s="1">
        <v>0.39319999999999999</v>
      </c>
      <c r="M229" s="1">
        <f t="shared" si="3"/>
        <v>33.496197968970201</v>
      </c>
    </row>
    <row r="230" spans="1:13" ht="15.5" x14ac:dyDescent="0.35">
      <c r="A230" s="1" t="s">
        <v>11</v>
      </c>
      <c r="B230" s="1" t="s">
        <v>44</v>
      </c>
      <c r="C230" s="1">
        <v>15</v>
      </c>
      <c r="D230" s="1">
        <v>75027880</v>
      </c>
      <c r="E230" s="1" t="s">
        <v>37</v>
      </c>
      <c r="F230" s="1" t="s">
        <v>38</v>
      </c>
      <c r="G230" s="1">
        <v>-1.8266899999999999E-2</v>
      </c>
      <c r="H230" s="1">
        <v>1.40687E-3</v>
      </c>
      <c r="I230" s="1">
        <v>1.5065503813479799E-38</v>
      </c>
      <c r="J230" s="1">
        <v>-5.7599999999999998E-2</v>
      </c>
      <c r="K230" s="1">
        <v>0.16442200308149099</v>
      </c>
      <c r="L230" s="1">
        <v>0.72609999999999997</v>
      </c>
      <c r="M230" s="1">
        <f t="shared" si="3"/>
        <v>168.58610032794545</v>
      </c>
    </row>
    <row r="231" spans="1:13" ht="15.5" x14ac:dyDescent="0.35">
      <c r="A231" s="1" t="s">
        <v>11</v>
      </c>
      <c r="B231" s="1" t="s">
        <v>46</v>
      </c>
      <c r="C231" s="1">
        <v>7</v>
      </c>
      <c r="D231" s="1">
        <v>17284577</v>
      </c>
      <c r="E231" s="1" t="s">
        <v>38</v>
      </c>
      <c r="F231" s="1" t="s">
        <v>37</v>
      </c>
      <c r="G231" s="1">
        <v>-1.8379199999999998E-2</v>
      </c>
      <c r="H231" s="1">
        <v>1.3214500000000001E-3</v>
      </c>
      <c r="I231" s="1">
        <v>5.6358271831934197E-44</v>
      </c>
      <c r="J231" s="1">
        <v>7.8899999999999998E-2</v>
      </c>
      <c r="K231" s="1">
        <v>0.13842903811771701</v>
      </c>
      <c r="L231" s="1">
        <v>0.56869999999999998</v>
      </c>
      <c r="M231" s="1">
        <f t="shared" si="3"/>
        <v>193.44242901115598</v>
      </c>
    </row>
    <row r="232" spans="1:13" ht="15.5" x14ac:dyDescent="0.35">
      <c r="A232" s="1" t="s">
        <v>12</v>
      </c>
      <c r="B232" s="1" t="s">
        <v>174</v>
      </c>
      <c r="C232" s="1">
        <v>1</v>
      </c>
      <c r="D232" s="1">
        <v>204593696</v>
      </c>
      <c r="E232" s="1" t="s">
        <v>41</v>
      </c>
      <c r="F232" s="1" t="s">
        <v>42</v>
      </c>
      <c r="G232" s="1">
        <v>5.9112499999999998E-3</v>
      </c>
      <c r="H232" s="1">
        <v>1.0697199999999999E-3</v>
      </c>
      <c r="I232" s="1">
        <v>3.27653771025278E-8</v>
      </c>
      <c r="J232" s="1">
        <v>-0.31790000000000002</v>
      </c>
      <c r="K232" s="1">
        <v>0.15200163942031999</v>
      </c>
      <c r="L232" s="1">
        <v>3.6490000000000002E-2</v>
      </c>
      <c r="M232" s="1">
        <f t="shared" si="3"/>
        <v>30.53644126478196</v>
      </c>
    </row>
    <row r="233" spans="1:13" ht="15.5" x14ac:dyDescent="0.35">
      <c r="A233" s="1" t="s">
        <v>12</v>
      </c>
      <c r="B233" s="1" t="s">
        <v>277</v>
      </c>
      <c r="C233" s="1">
        <v>15</v>
      </c>
      <c r="D233" s="1">
        <v>74317707</v>
      </c>
      <c r="E233" s="1" t="s">
        <v>41</v>
      </c>
      <c r="F233" s="1" t="s">
        <v>38</v>
      </c>
      <c r="G233" s="1">
        <v>-5.9295700000000003E-3</v>
      </c>
      <c r="H233" s="1">
        <v>9.0756500000000004E-4</v>
      </c>
      <c r="I233" s="1">
        <v>6.4252997104280504E-11</v>
      </c>
      <c r="J233" s="1">
        <v>-4.8599999999999997E-2</v>
      </c>
      <c r="K233" s="1">
        <v>0.14816376404620701</v>
      </c>
      <c r="L233" s="1">
        <v>0.7429</v>
      </c>
      <c r="M233" s="1">
        <f t="shared" si="3"/>
        <v>42.686536906687088</v>
      </c>
    </row>
    <row r="234" spans="1:13" ht="15.5" x14ac:dyDescent="0.35">
      <c r="A234" s="1" t="s">
        <v>12</v>
      </c>
      <c r="B234" s="1" t="s">
        <v>278</v>
      </c>
      <c r="C234" s="1">
        <v>4</v>
      </c>
      <c r="D234" s="1">
        <v>89039082</v>
      </c>
      <c r="E234" s="1" t="s">
        <v>42</v>
      </c>
      <c r="F234" s="1" t="s">
        <v>41</v>
      </c>
      <c r="G234" s="1">
        <v>9.1876200000000005E-3</v>
      </c>
      <c r="H234" s="1">
        <v>1.38956E-3</v>
      </c>
      <c r="I234" s="1">
        <v>3.7943999033157297E-11</v>
      </c>
      <c r="J234" s="1">
        <v>-6.7000000000000002E-3</v>
      </c>
      <c r="K234" s="1">
        <v>0.220868049419119</v>
      </c>
      <c r="L234" s="1">
        <v>0.9758</v>
      </c>
      <c r="M234" s="1">
        <f t="shared" si="3"/>
        <v>43.717109657523245</v>
      </c>
    </row>
    <row r="235" spans="1:13" ht="15.5" x14ac:dyDescent="0.35">
      <c r="A235" s="1" t="s">
        <v>12</v>
      </c>
      <c r="B235" s="1" t="s">
        <v>279</v>
      </c>
      <c r="C235" s="1">
        <v>7</v>
      </c>
      <c r="D235" s="1">
        <v>75616105</v>
      </c>
      <c r="E235" s="1" t="s">
        <v>41</v>
      </c>
      <c r="F235" s="1" t="s">
        <v>42</v>
      </c>
      <c r="G235" s="1">
        <v>-8.76767E-3</v>
      </c>
      <c r="H235" s="1">
        <v>9.7821400000000004E-4</v>
      </c>
      <c r="I235" s="1">
        <v>3.1614454288850402E-19</v>
      </c>
      <c r="J235" s="1">
        <v>0.19989999999999999</v>
      </c>
      <c r="K235" s="1">
        <v>0.155705473036857</v>
      </c>
      <c r="L235" s="1">
        <v>0.19919999999999999</v>
      </c>
      <c r="M235" s="1">
        <f t="shared" si="3"/>
        <v>80.334231336879256</v>
      </c>
    </row>
    <row r="236" spans="1:13" ht="15.5" x14ac:dyDescent="0.35">
      <c r="A236" s="1" t="s">
        <v>12</v>
      </c>
      <c r="B236" s="1" t="s">
        <v>280</v>
      </c>
      <c r="C236" s="1">
        <v>7</v>
      </c>
      <c r="D236" s="1">
        <v>17287998</v>
      </c>
      <c r="E236" s="1" t="s">
        <v>42</v>
      </c>
      <c r="F236" s="1" t="s">
        <v>41</v>
      </c>
      <c r="G236" s="1">
        <v>-1.6293100000000001E-2</v>
      </c>
      <c r="H236" s="1">
        <v>9.1506900000000002E-4</v>
      </c>
      <c r="I236" s="1">
        <v>6.4259347903855402E-71</v>
      </c>
      <c r="J236" s="1">
        <v>8.2199999999999995E-2</v>
      </c>
      <c r="K236" s="1">
        <v>0.13971367916435301</v>
      </c>
      <c r="L236" s="1">
        <v>0.55630000000000002</v>
      </c>
      <c r="M236" s="1">
        <f t="shared" si="3"/>
        <v>317.02956168039526</v>
      </c>
    </row>
    <row r="237" spans="1:13" ht="15.5" x14ac:dyDescent="0.35">
      <c r="A237" s="1" t="s">
        <v>12</v>
      </c>
      <c r="B237" s="1" t="s">
        <v>44</v>
      </c>
      <c r="C237" s="1">
        <v>15</v>
      </c>
      <c r="D237" s="1">
        <v>75027880</v>
      </c>
      <c r="E237" s="1" t="s">
        <v>37</v>
      </c>
      <c r="F237" s="1" t="s">
        <v>38</v>
      </c>
      <c r="G237" s="1">
        <v>-2.0452100000000001E-2</v>
      </c>
      <c r="H237" s="1">
        <v>9.9065700000000004E-4</v>
      </c>
      <c r="I237" s="1">
        <v>1.08293682723242E-94</v>
      </c>
      <c r="J237" s="1">
        <v>-5.7599999999999998E-2</v>
      </c>
      <c r="K237" s="1">
        <v>0.16442200308149099</v>
      </c>
      <c r="L237" s="1">
        <v>0.72609999999999997</v>
      </c>
      <c r="M237" s="1">
        <f t="shared" si="3"/>
        <v>426.21545128310436</v>
      </c>
    </row>
    <row r="238" spans="1:13" ht="15.5" x14ac:dyDescent="0.35">
      <c r="A238" s="1" t="s">
        <v>12</v>
      </c>
      <c r="B238" s="1" t="s">
        <v>281</v>
      </c>
      <c r="C238" s="1">
        <v>7</v>
      </c>
      <c r="D238" s="1">
        <v>73037956</v>
      </c>
      <c r="E238" s="1" t="s">
        <v>42</v>
      </c>
      <c r="F238" s="1" t="s">
        <v>41</v>
      </c>
      <c r="G238" s="1">
        <v>-8.9559199999999992E-3</v>
      </c>
      <c r="H238" s="1">
        <v>1.2862699999999999E-3</v>
      </c>
      <c r="I238" s="1">
        <v>3.3379768709780698E-12</v>
      </c>
      <c r="J238" s="1">
        <v>3.32E-2</v>
      </c>
      <c r="K238" s="1">
        <v>0.201298948042578</v>
      </c>
      <c r="L238" s="1">
        <v>0.86899999999999999</v>
      </c>
      <c r="M238" s="1">
        <f t="shared" si="3"/>
        <v>48.479276502958058</v>
      </c>
    </row>
    <row r="239" spans="1:13" ht="15.5" x14ac:dyDescent="0.35">
      <c r="A239" s="1" t="s">
        <v>12</v>
      </c>
      <c r="B239" s="1" t="s">
        <v>282</v>
      </c>
      <c r="C239" s="1">
        <v>3</v>
      </c>
      <c r="D239" s="1">
        <v>50536092</v>
      </c>
      <c r="E239" s="1" t="s">
        <v>42</v>
      </c>
      <c r="F239" s="1" t="s">
        <v>41</v>
      </c>
      <c r="G239" s="1">
        <v>8.0069800000000003E-3</v>
      </c>
      <c r="H239" s="1">
        <v>1.29437E-3</v>
      </c>
      <c r="I239" s="1">
        <v>6.1707837087370102E-10</v>
      </c>
      <c r="J239" s="1">
        <v>-8.9200000000000002E-2</v>
      </c>
      <c r="K239" s="1">
        <v>0.19797176766301</v>
      </c>
      <c r="L239" s="1">
        <v>0.65229999999999999</v>
      </c>
      <c r="M239" s="1">
        <f t="shared" si="3"/>
        <v>38.266664628753631</v>
      </c>
    </row>
    <row r="240" spans="1:13" ht="15.5" x14ac:dyDescent="0.35">
      <c r="A240" s="1" t="s">
        <v>12</v>
      </c>
      <c r="B240" s="1" t="s">
        <v>48</v>
      </c>
      <c r="C240" s="1">
        <v>19</v>
      </c>
      <c r="D240" s="1">
        <v>41353107</v>
      </c>
      <c r="E240" s="1" t="s">
        <v>38</v>
      </c>
      <c r="F240" s="1" t="s">
        <v>37</v>
      </c>
      <c r="G240" s="1">
        <v>-5.9920399999999997E-3</v>
      </c>
      <c r="H240" s="1">
        <v>8.9083900000000004E-4</v>
      </c>
      <c r="I240" s="1">
        <v>1.7404548339053899E-11</v>
      </c>
      <c r="J240" s="1">
        <v>5.0200000000000002E-2</v>
      </c>
      <c r="K240" s="1">
        <v>0.14194761229622299</v>
      </c>
      <c r="L240" s="1">
        <v>0.72360000000000002</v>
      </c>
      <c r="M240" s="1">
        <f t="shared" si="3"/>
        <v>45.242955157231215</v>
      </c>
    </row>
    <row r="241" spans="1:13" ht="15.5" x14ac:dyDescent="0.35">
      <c r="A241" s="1" t="s">
        <v>12</v>
      </c>
      <c r="B241" s="1" t="s">
        <v>283</v>
      </c>
      <c r="C241" s="1">
        <v>20</v>
      </c>
      <c r="D241" s="1">
        <v>62892739</v>
      </c>
      <c r="E241" s="1" t="s">
        <v>37</v>
      </c>
      <c r="F241" s="1" t="s">
        <v>38</v>
      </c>
      <c r="G241" s="1">
        <v>-5.6188799999999997E-3</v>
      </c>
      <c r="H241" s="1">
        <v>8.94837E-4</v>
      </c>
      <c r="I241" s="1">
        <v>3.4027186663923399E-10</v>
      </c>
      <c r="J241" s="1">
        <v>-0.1961</v>
      </c>
      <c r="K241" s="1">
        <v>0.140735272125705</v>
      </c>
      <c r="L241" s="1">
        <v>0.16350000000000001</v>
      </c>
      <c r="M241" s="1">
        <f t="shared" si="3"/>
        <v>39.428626443816775</v>
      </c>
    </row>
    <row r="242" spans="1:13" ht="15.5" x14ac:dyDescent="0.35">
      <c r="A242" s="1" t="s">
        <v>12</v>
      </c>
      <c r="B242" s="1" t="s">
        <v>284</v>
      </c>
      <c r="C242" s="1">
        <v>18</v>
      </c>
      <c r="D242" s="1">
        <v>57797485</v>
      </c>
      <c r="E242" s="1" t="s">
        <v>38</v>
      </c>
      <c r="F242" s="1" t="s">
        <v>37</v>
      </c>
      <c r="G242" s="1">
        <v>-5.7792399999999997E-3</v>
      </c>
      <c r="H242" s="1">
        <v>1.0199499999999999E-3</v>
      </c>
      <c r="I242" s="1">
        <v>1.45999678436488E-8</v>
      </c>
      <c r="J242" s="1">
        <v>-0.22059999999999999</v>
      </c>
      <c r="K242" s="1">
        <v>0.15440968241071601</v>
      </c>
      <c r="L242" s="1">
        <v>0.15310000000000001</v>
      </c>
      <c r="M242" s="1">
        <f t="shared" si="3"/>
        <v>32.105814773589358</v>
      </c>
    </row>
    <row r="243" spans="1:13" ht="15.5" x14ac:dyDescent="0.35">
      <c r="A243" s="1" t="s">
        <v>13</v>
      </c>
      <c r="B243" s="1" t="s">
        <v>285</v>
      </c>
      <c r="C243" s="1">
        <v>10</v>
      </c>
      <c r="D243" s="1">
        <v>10710599</v>
      </c>
      <c r="E243" s="1" t="s">
        <v>42</v>
      </c>
      <c r="F243" s="1" t="s">
        <v>37</v>
      </c>
      <c r="G243" s="1">
        <v>-3.69907E-3</v>
      </c>
      <c r="H243" s="1">
        <v>6.3364499999999995E-4</v>
      </c>
      <c r="I243" s="1">
        <v>5.29060085608462E-9</v>
      </c>
      <c r="J243" s="1">
        <v>-5.6599999999999998E-2</v>
      </c>
      <c r="K243" s="1">
        <v>0.15615037066772</v>
      </c>
      <c r="L243" s="1">
        <v>0.71699999999999997</v>
      </c>
      <c r="M243" s="1">
        <f t="shared" si="3"/>
        <v>34.079489076529022</v>
      </c>
    </row>
    <row r="244" spans="1:13" ht="15.5" x14ac:dyDescent="0.35">
      <c r="A244" s="1" t="s">
        <v>13</v>
      </c>
      <c r="B244" s="1" t="s">
        <v>286</v>
      </c>
      <c r="C244" s="1">
        <v>22</v>
      </c>
      <c r="D244" s="1">
        <v>41753603</v>
      </c>
      <c r="E244" s="1" t="s">
        <v>41</v>
      </c>
      <c r="F244" s="1" t="s">
        <v>42</v>
      </c>
      <c r="G244" s="1">
        <v>3.8034100000000001E-3</v>
      </c>
      <c r="H244" s="1">
        <v>6.2322899999999999E-4</v>
      </c>
      <c r="I244" s="1">
        <v>1.04259668203877E-9</v>
      </c>
      <c r="J244" s="1">
        <v>-9.2999999999999999E-2</v>
      </c>
      <c r="K244" s="1">
        <v>0.14808775371887001</v>
      </c>
      <c r="L244" s="1">
        <v>0.53</v>
      </c>
      <c r="M244" s="1">
        <f t="shared" si="3"/>
        <v>37.243542291648282</v>
      </c>
    </row>
    <row r="245" spans="1:13" ht="15.5" x14ac:dyDescent="0.35">
      <c r="A245" s="1" t="s">
        <v>13</v>
      </c>
      <c r="B245" s="1" t="s">
        <v>84</v>
      </c>
      <c r="C245" s="1">
        <v>5</v>
      </c>
      <c r="D245" s="1">
        <v>88065637</v>
      </c>
      <c r="E245" s="1" t="s">
        <v>41</v>
      </c>
      <c r="F245" s="1" t="s">
        <v>38</v>
      </c>
      <c r="G245" s="1">
        <v>3.5054600000000002E-3</v>
      </c>
      <c r="H245" s="1">
        <v>5.7735100000000004E-4</v>
      </c>
      <c r="I245" s="1">
        <v>1.26620655869338E-9</v>
      </c>
      <c r="J245" s="1">
        <v>0.12820000000000001</v>
      </c>
      <c r="K245" s="1">
        <v>0.140111730968042</v>
      </c>
      <c r="L245" s="1">
        <v>0.36020000000000002</v>
      </c>
      <c r="M245" s="1">
        <f t="shared" si="3"/>
        <v>36.864656108125999</v>
      </c>
    </row>
    <row r="246" spans="1:13" ht="15.5" x14ac:dyDescent="0.35">
      <c r="A246" s="1" t="s">
        <v>13</v>
      </c>
      <c r="B246" s="1" t="s">
        <v>287</v>
      </c>
      <c r="C246" s="1">
        <v>1</v>
      </c>
      <c r="D246" s="1">
        <v>72947342</v>
      </c>
      <c r="E246" s="1" t="s">
        <v>41</v>
      </c>
      <c r="F246" s="1" t="s">
        <v>42</v>
      </c>
      <c r="G246" s="1">
        <v>3.2288E-3</v>
      </c>
      <c r="H246" s="1">
        <v>5.8196099999999998E-4</v>
      </c>
      <c r="I246" s="1">
        <v>2.88727776316599E-8</v>
      </c>
      <c r="J246" s="1">
        <v>-0.13170000000000001</v>
      </c>
      <c r="K246" s="1">
        <v>0.143607757808554</v>
      </c>
      <c r="L246" s="1">
        <v>0.35909999999999997</v>
      </c>
      <c r="M246" s="1">
        <f t="shared" si="3"/>
        <v>30.781836437417304</v>
      </c>
    </row>
    <row r="247" spans="1:13" ht="15.5" x14ac:dyDescent="0.35">
      <c r="A247" s="1" t="s">
        <v>13</v>
      </c>
      <c r="B247" s="1" t="s">
        <v>288</v>
      </c>
      <c r="C247" s="1">
        <v>22</v>
      </c>
      <c r="D247" s="1">
        <v>27253353</v>
      </c>
      <c r="E247" s="1" t="s">
        <v>37</v>
      </c>
      <c r="F247" s="1" t="s">
        <v>38</v>
      </c>
      <c r="G247" s="1">
        <v>-3.3852499999999998E-3</v>
      </c>
      <c r="H247" s="1">
        <v>5.8772999999999996E-4</v>
      </c>
      <c r="I247" s="1">
        <v>8.41773812788726E-9</v>
      </c>
      <c r="J247" s="1">
        <v>-0.2908</v>
      </c>
      <c r="K247" s="1">
        <v>0.14207704200398</v>
      </c>
      <c r="L247" s="1">
        <v>4.0680000000000001E-2</v>
      </c>
      <c r="M247" s="1">
        <f t="shared" si="3"/>
        <v>33.176133873580973</v>
      </c>
    </row>
    <row r="248" spans="1:13" ht="15.5" x14ac:dyDescent="0.35">
      <c r="A248" s="1" t="s">
        <v>13</v>
      </c>
      <c r="B248" s="1" t="s">
        <v>289</v>
      </c>
      <c r="C248" s="1">
        <v>17</v>
      </c>
      <c r="D248" s="1">
        <v>44098967</v>
      </c>
      <c r="E248" s="1" t="s">
        <v>41</v>
      </c>
      <c r="F248" s="1" t="s">
        <v>42</v>
      </c>
      <c r="G248" s="1">
        <v>3.8596899999999998E-3</v>
      </c>
      <c r="H248" s="1">
        <v>6.7681999999999996E-4</v>
      </c>
      <c r="I248" s="1">
        <v>1.1793609296067401E-8</v>
      </c>
      <c r="J248" s="1">
        <v>2.7E-2</v>
      </c>
      <c r="K248" s="1">
        <v>0.17191221118411801</v>
      </c>
      <c r="L248" s="1">
        <v>0.87519999999999998</v>
      </c>
      <c r="M248" s="1">
        <f t="shared" si="3"/>
        <v>32.520594947806934</v>
      </c>
    </row>
    <row r="249" spans="1:13" ht="15.5" x14ac:dyDescent="0.35">
      <c r="A249" s="1" t="s">
        <v>13</v>
      </c>
      <c r="B249" s="1" t="s">
        <v>290</v>
      </c>
      <c r="C249" s="1">
        <v>14</v>
      </c>
      <c r="D249" s="1">
        <v>98872110</v>
      </c>
      <c r="E249" s="1" t="s">
        <v>42</v>
      </c>
      <c r="F249" s="1" t="s">
        <v>41</v>
      </c>
      <c r="G249" s="1">
        <v>3.5057399999999998E-3</v>
      </c>
      <c r="H249" s="1">
        <v>6.2735999999999998E-4</v>
      </c>
      <c r="I249" s="1">
        <v>2.29589387532781E-8</v>
      </c>
      <c r="J249" s="1">
        <v>-0.37859999999999999</v>
      </c>
      <c r="K249" s="1">
        <v>0.13973953664593</v>
      </c>
      <c r="L249" s="1">
        <v>6.7419999999999997E-3</v>
      </c>
      <c r="M249" s="1">
        <f t="shared" si="3"/>
        <v>31.22667605286173</v>
      </c>
    </row>
    <row r="250" spans="1:13" ht="15.5" x14ac:dyDescent="0.35">
      <c r="A250" s="1" t="s">
        <v>13</v>
      </c>
      <c r="B250" s="1" t="s">
        <v>291</v>
      </c>
      <c r="C250" s="1">
        <v>2</v>
      </c>
      <c r="D250" s="1">
        <v>58177683</v>
      </c>
      <c r="E250" s="1" t="s">
        <v>38</v>
      </c>
      <c r="F250" s="1" t="s">
        <v>41</v>
      </c>
      <c r="G250" s="1">
        <v>-3.137E-3</v>
      </c>
      <c r="H250" s="1">
        <v>5.7454800000000003E-4</v>
      </c>
      <c r="I250" s="1">
        <v>4.7628434731799403E-8</v>
      </c>
      <c r="J250" s="1">
        <v>6.4799999999999996E-2</v>
      </c>
      <c r="K250" s="1">
        <v>0.13980329359451099</v>
      </c>
      <c r="L250" s="1">
        <v>0.64300000000000002</v>
      </c>
      <c r="M250" s="1">
        <f t="shared" si="3"/>
        <v>29.810990282780885</v>
      </c>
    </row>
    <row r="251" spans="1:13" ht="15.5" x14ac:dyDescent="0.35">
      <c r="A251" s="1" t="s">
        <v>13</v>
      </c>
      <c r="B251" s="1" t="s">
        <v>292</v>
      </c>
      <c r="C251" s="1">
        <v>11</v>
      </c>
      <c r="D251" s="1">
        <v>126587391</v>
      </c>
      <c r="E251" s="1" t="s">
        <v>41</v>
      </c>
      <c r="F251" s="1" t="s">
        <v>42</v>
      </c>
      <c r="G251" s="1">
        <v>-4.9156900000000003E-3</v>
      </c>
      <c r="H251" s="1">
        <v>7.68109E-4</v>
      </c>
      <c r="I251" s="1">
        <v>1.5565222819119899E-10</v>
      </c>
      <c r="J251" s="1">
        <v>-0.1346</v>
      </c>
      <c r="K251" s="1">
        <v>0.18765278661540899</v>
      </c>
      <c r="L251" s="1">
        <v>0.47320000000000001</v>
      </c>
      <c r="M251" s="1">
        <f t="shared" si="3"/>
        <v>40.956540564046136</v>
      </c>
    </row>
    <row r="252" spans="1:13" ht="15.5" x14ac:dyDescent="0.35">
      <c r="A252" s="1" t="s">
        <v>13</v>
      </c>
      <c r="B252" s="1" t="s">
        <v>293</v>
      </c>
      <c r="C252" s="1">
        <v>16</v>
      </c>
      <c r="D252" s="1">
        <v>74166991</v>
      </c>
      <c r="E252" s="1" t="s">
        <v>38</v>
      </c>
      <c r="F252" s="1" t="s">
        <v>37</v>
      </c>
      <c r="G252" s="1">
        <v>3.24398E-3</v>
      </c>
      <c r="H252" s="1">
        <v>5.7125999999999998E-4</v>
      </c>
      <c r="I252" s="1">
        <v>1.35769727108408E-8</v>
      </c>
      <c r="J252" s="1">
        <v>-2.1600000000000001E-2</v>
      </c>
      <c r="K252" s="1">
        <v>0.13898934948966399</v>
      </c>
      <c r="L252" s="1">
        <v>0.87649999999999995</v>
      </c>
      <c r="M252" s="1">
        <f t="shared" si="3"/>
        <v>32.246954508093559</v>
      </c>
    </row>
    <row r="253" spans="1:13" ht="15.5" x14ac:dyDescent="0.35">
      <c r="A253" s="1" t="s">
        <v>13</v>
      </c>
      <c r="B253" s="1" t="s">
        <v>78</v>
      </c>
      <c r="C253" s="1">
        <v>19</v>
      </c>
      <c r="D253" s="1">
        <v>45411941</v>
      </c>
      <c r="E253" s="1" t="s">
        <v>38</v>
      </c>
      <c r="F253" s="1" t="s">
        <v>37</v>
      </c>
      <c r="G253" s="1">
        <v>6.1352799999999999E-3</v>
      </c>
      <c r="H253" s="1">
        <v>7.8583400000000001E-4</v>
      </c>
      <c r="I253" s="1">
        <v>5.8403555982228298E-15</v>
      </c>
      <c r="J253" s="1">
        <v>-4.5999999999999999E-3</v>
      </c>
      <c r="K253" s="1">
        <v>0.18723978619520801</v>
      </c>
      <c r="L253" s="1">
        <v>0.98040000000000005</v>
      </c>
      <c r="M253" s="1">
        <f t="shared" ref="M253:M316" si="4">G253^2/H253^2</f>
        <v>60.954692564643693</v>
      </c>
    </row>
    <row r="254" spans="1:13" ht="15.5" x14ac:dyDescent="0.35">
      <c r="A254" s="1" t="s">
        <v>13</v>
      </c>
      <c r="B254" s="1" t="s">
        <v>294</v>
      </c>
      <c r="C254" s="1">
        <v>9</v>
      </c>
      <c r="D254" s="1">
        <v>15636260</v>
      </c>
      <c r="E254" s="1" t="s">
        <v>37</v>
      </c>
      <c r="F254" s="1" t="s">
        <v>42</v>
      </c>
      <c r="G254" s="1">
        <v>5.6425499999999996E-3</v>
      </c>
      <c r="H254" s="1">
        <v>5.6841599999999997E-4</v>
      </c>
      <c r="I254" s="1">
        <v>3.1831786365327598E-23</v>
      </c>
      <c r="J254" s="1">
        <v>1.52E-2</v>
      </c>
      <c r="K254" s="1">
        <v>0.13848441890414501</v>
      </c>
      <c r="L254" s="1">
        <v>0.91259999999999997</v>
      </c>
      <c r="M254" s="1">
        <f t="shared" si="4"/>
        <v>98.541290172442075</v>
      </c>
    </row>
    <row r="255" spans="1:13" ht="15.5" x14ac:dyDescent="0.35">
      <c r="A255" s="1" t="s">
        <v>13</v>
      </c>
      <c r="B255" s="1" t="s">
        <v>295</v>
      </c>
      <c r="C255" s="1">
        <v>6</v>
      </c>
      <c r="D255" s="1">
        <v>37669616</v>
      </c>
      <c r="E255" s="1" t="s">
        <v>37</v>
      </c>
      <c r="F255" s="1" t="s">
        <v>38</v>
      </c>
      <c r="G255" s="1">
        <v>-4.9068999999999996E-3</v>
      </c>
      <c r="H255" s="1">
        <v>8.4962899999999997E-4</v>
      </c>
      <c r="I255" s="1">
        <v>7.6795887525140405E-9</v>
      </c>
      <c r="J255" s="1">
        <v>-0.19220000000000001</v>
      </c>
      <c r="K255" s="1">
        <v>0.18304075126277999</v>
      </c>
      <c r="L255" s="1">
        <v>0.29370000000000002</v>
      </c>
      <c r="M255" s="1">
        <f t="shared" si="4"/>
        <v>33.354601752753943</v>
      </c>
    </row>
    <row r="256" spans="1:13" ht="15.5" x14ac:dyDescent="0.35">
      <c r="A256" s="1" t="s">
        <v>13</v>
      </c>
      <c r="B256" s="1" t="s">
        <v>296</v>
      </c>
      <c r="C256" s="1">
        <v>1</v>
      </c>
      <c r="D256" s="1">
        <v>6866978</v>
      </c>
      <c r="E256" s="1" t="s">
        <v>41</v>
      </c>
      <c r="F256" s="1" t="s">
        <v>42</v>
      </c>
      <c r="G256" s="1">
        <v>3.4113500000000001E-3</v>
      </c>
      <c r="H256" s="1">
        <v>5.67536E-4</v>
      </c>
      <c r="I256" s="1">
        <v>1.84600788944605E-9</v>
      </c>
      <c r="J256" s="1">
        <v>3.9399999999999998E-2</v>
      </c>
      <c r="K256" s="1">
        <v>0.13796495481065801</v>
      </c>
      <c r="L256" s="1">
        <v>0.7752</v>
      </c>
      <c r="M256" s="1">
        <f t="shared" si="4"/>
        <v>36.129814314930549</v>
      </c>
    </row>
    <row r="257" spans="1:13" ht="15.5" x14ac:dyDescent="0.35">
      <c r="A257" s="1" t="s">
        <v>13</v>
      </c>
      <c r="B257" s="1" t="s">
        <v>297</v>
      </c>
      <c r="C257" s="1">
        <v>3</v>
      </c>
      <c r="D257" s="1">
        <v>175703186</v>
      </c>
      <c r="E257" s="1" t="s">
        <v>38</v>
      </c>
      <c r="F257" s="1" t="s">
        <v>37</v>
      </c>
      <c r="G257" s="1">
        <v>3.5958000000000001E-3</v>
      </c>
      <c r="H257" s="1">
        <v>6.3597600000000001E-4</v>
      </c>
      <c r="I257" s="1">
        <v>1.5676812518811302E-8</v>
      </c>
      <c r="J257" s="1">
        <v>3.5799999999999998E-2</v>
      </c>
      <c r="K257" s="1">
        <v>0.15233313173923599</v>
      </c>
      <c r="L257" s="1">
        <v>0.81420000000000003</v>
      </c>
      <c r="M257" s="1">
        <f t="shared" si="4"/>
        <v>31.967568350523329</v>
      </c>
    </row>
    <row r="258" spans="1:13" ht="15.5" x14ac:dyDescent="0.35">
      <c r="A258" s="1" t="s">
        <v>13</v>
      </c>
      <c r="B258" s="1" t="s">
        <v>298</v>
      </c>
      <c r="C258" s="1">
        <v>5</v>
      </c>
      <c r="D258" s="1">
        <v>164498813</v>
      </c>
      <c r="E258" s="1" t="s">
        <v>42</v>
      </c>
      <c r="F258" s="1" t="s">
        <v>37</v>
      </c>
      <c r="G258" s="1">
        <v>-3.6885799999999999E-3</v>
      </c>
      <c r="H258" s="1">
        <v>5.9194599999999999E-4</v>
      </c>
      <c r="I258" s="1">
        <v>4.6264569895086199E-10</v>
      </c>
      <c r="J258" s="1">
        <v>-0.16159999999999999</v>
      </c>
      <c r="K258" s="1">
        <v>0.15023979390009301</v>
      </c>
      <c r="L258" s="1">
        <v>0.28210000000000002</v>
      </c>
      <c r="M258" s="1">
        <f t="shared" si="4"/>
        <v>38.828823681879086</v>
      </c>
    </row>
    <row r="259" spans="1:13" ht="15.5" x14ac:dyDescent="0.35">
      <c r="A259" s="1" t="s">
        <v>13</v>
      </c>
      <c r="B259" s="1" t="s">
        <v>299</v>
      </c>
      <c r="C259" s="1">
        <v>16</v>
      </c>
      <c r="D259" s="1">
        <v>5691542</v>
      </c>
      <c r="E259" s="1" t="s">
        <v>37</v>
      </c>
      <c r="F259" s="1" t="s">
        <v>38</v>
      </c>
      <c r="G259" s="1">
        <v>-4.3309500000000001E-3</v>
      </c>
      <c r="H259" s="1">
        <v>7.1937599999999998E-4</v>
      </c>
      <c r="I259" s="1">
        <v>1.7395858428507701E-9</v>
      </c>
      <c r="J259" s="1">
        <v>0.15989999999999999</v>
      </c>
      <c r="K259" s="1">
        <v>0.178142143257391</v>
      </c>
      <c r="L259" s="1">
        <v>0.36940000000000001</v>
      </c>
      <c r="M259" s="1">
        <f t="shared" si="4"/>
        <v>36.245529653715842</v>
      </c>
    </row>
    <row r="260" spans="1:13" ht="15.5" x14ac:dyDescent="0.35">
      <c r="A260" s="1" t="s">
        <v>13</v>
      </c>
      <c r="B260" s="1" t="s">
        <v>300</v>
      </c>
      <c r="C260" s="1">
        <v>13</v>
      </c>
      <c r="D260" s="1">
        <v>112682875</v>
      </c>
      <c r="E260" s="1" t="s">
        <v>42</v>
      </c>
      <c r="F260" s="1" t="s">
        <v>41</v>
      </c>
      <c r="G260" s="1">
        <v>-3.47737E-3</v>
      </c>
      <c r="H260" s="1">
        <v>6.2116099999999996E-4</v>
      </c>
      <c r="I260" s="1">
        <v>2.1661597124024499E-8</v>
      </c>
      <c r="J260" s="1">
        <v>-7.0400000000000004E-2</v>
      </c>
      <c r="K260" s="1">
        <v>0.14887551078535299</v>
      </c>
      <c r="L260" s="1">
        <v>0.63629999999999998</v>
      </c>
      <c r="M260" s="1">
        <f t="shared" si="4"/>
        <v>31.339599719705856</v>
      </c>
    </row>
    <row r="261" spans="1:13" ht="15.5" x14ac:dyDescent="0.35">
      <c r="A261" s="1" t="s">
        <v>13</v>
      </c>
      <c r="B261" s="1" t="s">
        <v>301</v>
      </c>
      <c r="C261" s="1">
        <v>13</v>
      </c>
      <c r="D261" s="1">
        <v>55783545</v>
      </c>
      <c r="E261" s="1" t="s">
        <v>42</v>
      </c>
      <c r="F261" s="1" t="s">
        <v>37</v>
      </c>
      <c r="G261" s="1">
        <v>4.6251299999999999E-3</v>
      </c>
      <c r="H261" s="1">
        <v>6.4230699999999995E-4</v>
      </c>
      <c r="I261" s="1">
        <v>5.9856363350653498E-13</v>
      </c>
      <c r="J261" s="1">
        <v>-0.35920000000000002</v>
      </c>
      <c r="K261" s="1">
        <v>0.17002273895508599</v>
      </c>
      <c r="L261" s="1">
        <v>3.4630000000000001E-2</v>
      </c>
      <c r="M261" s="1">
        <f t="shared" si="4"/>
        <v>51.851649663377593</v>
      </c>
    </row>
    <row r="262" spans="1:13" ht="15.5" x14ac:dyDescent="0.35">
      <c r="A262" s="1" t="s">
        <v>14</v>
      </c>
      <c r="B262" s="1" t="s">
        <v>302</v>
      </c>
      <c r="C262" s="1">
        <v>12</v>
      </c>
      <c r="D262" s="1">
        <v>49467330</v>
      </c>
      <c r="E262" s="1" t="s">
        <v>41</v>
      </c>
      <c r="F262" s="1" t="s">
        <v>38</v>
      </c>
      <c r="G262" s="1">
        <v>2.1598300000000002E-3</v>
      </c>
      <c r="H262" s="1">
        <v>3.9501100000000002E-4</v>
      </c>
      <c r="I262" s="1">
        <v>4.5572811180613202E-8</v>
      </c>
      <c r="J262" s="1">
        <v>0.218</v>
      </c>
      <c r="K262" s="1">
        <v>0.14251498804228399</v>
      </c>
      <c r="L262" s="1">
        <v>0.12609999999999999</v>
      </c>
      <c r="M262" s="1">
        <f t="shared" si="4"/>
        <v>29.896528277210646</v>
      </c>
    </row>
    <row r="263" spans="1:13" ht="15.5" x14ac:dyDescent="0.35">
      <c r="A263" s="1" t="s">
        <v>14</v>
      </c>
      <c r="B263" s="1" t="s">
        <v>303</v>
      </c>
      <c r="C263" s="1">
        <v>22</v>
      </c>
      <c r="D263" s="1">
        <v>32281568</v>
      </c>
      <c r="E263" s="1" t="s">
        <v>42</v>
      </c>
      <c r="F263" s="1" t="s">
        <v>41</v>
      </c>
      <c r="G263" s="1">
        <v>-4.29606E-3</v>
      </c>
      <c r="H263" s="1">
        <v>6.5805200000000001E-4</v>
      </c>
      <c r="I263" s="1">
        <v>6.64535045553464E-11</v>
      </c>
      <c r="J263" s="1">
        <v>3.1199999999999999E-2</v>
      </c>
      <c r="K263" s="1">
        <v>0.24435553806777199</v>
      </c>
      <c r="L263" s="1">
        <v>0.89839999999999998</v>
      </c>
      <c r="M263" s="1">
        <f t="shared" si="4"/>
        <v>42.620667747938363</v>
      </c>
    </row>
    <row r="264" spans="1:13" ht="15.5" x14ac:dyDescent="0.35">
      <c r="A264" s="1" t="s">
        <v>14</v>
      </c>
      <c r="B264" s="1" t="s">
        <v>304</v>
      </c>
      <c r="C264" s="1">
        <v>1</v>
      </c>
      <c r="D264" s="1">
        <v>72751185</v>
      </c>
      <c r="E264" s="1" t="s">
        <v>38</v>
      </c>
      <c r="F264" s="1" t="s">
        <v>37</v>
      </c>
      <c r="G264" s="1">
        <v>3.1066599999999998E-3</v>
      </c>
      <c r="H264" s="1">
        <v>3.9893600000000002E-4</v>
      </c>
      <c r="I264" s="1">
        <v>6.8421413475574099E-15</v>
      </c>
      <c r="J264" s="1">
        <v>-4.0800000000000003E-2</v>
      </c>
      <c r="K264" s="1">
        <v>0.139671834042602</v>
      </c>
      <c r="L264" s="1">
        <v>0.7702</v>
      </c>
      <c r="M264" s="1">
        <f t="shared" si="4"/>
        <v>60.643044131355737</v>
      </c>
    </row>
    <row r="265" spans="1:13" ht="15.5" x14ac:dyDescent="0.35">
      <c r="A265" s="1" t="s">
        <v>14</v>
      </c>
      <c r="B265" s="1" t="s">
        <v>305</v>
      </c>
      <c r="C265" s="1">
        <v>11</v>
      </c>
      <c r="D265" s="1">
        <v>47650993</v>
      </c>
      <c r="E265" s="1" t="s">
        <v>37</v>
      </c>
      <c r="F265" s="1" t="s">
        <v>38</v>
      </c>
      <c r="G265" s="1">
        <v>2.7132800000000002E-3</v>
      </c>
      <c r="H265" s="1">
        <v>3.9712699999999999E-4</v>
      </c>
      <c r="I265" s="1">
        <v>8.35797152705409E-12</v>
      </c>
      <c r="J265" s="1">
        <v>0.25130000000000002</v>
      </c>
      <c r="K265" s="1">
        <v>0.144369015864836</v>
      </c>
      <c r="L265" s="1">
        <v>8.1739999999999993E-2</v>
      </c>
      <c r="M265" s="1">
        <f t="shared" si="4"/>
        <v>46.679951605169123</v>
      </c>
    </row>
    <row r="266" spans="1:13" ht="15.5" x14ac:dyDescent="0.35">
      <c r="A266" s="1" t="s">
        <v>14</v>
      </c>
      <c r="B266" s="1" t="s">
        <v>306</v>
      </c>
      <c r="C266" s="1">
        <v>2</v>
      </c>
      <c r="D266" s="1">
        <v>25161386</v>
      </c>
      <c r="E266" s="1" t="s">
        <v>37</v>
      </c>
      <c r="F266" s="1" t="s">
        <v>38</v>
      </c>
      <c r="G266" s="1">
        <v>2.2234899999999998E-3</v>
      </c>
      <c r="H266" s="1">
        <v>3.9195400000000002E-4</v>
      </c>
      <c r="I266" s="1">
        <v>1.40454270540494E-8</v>
      </c>
      <c r="J266" s="1">
        <v>0.18559999999999999</v>
      </c>
      <c r="K266" s="1">
        <v>0.137222463128053</v>
      </c>
      <c r="L266" s="1">
        <v>0.1762</v>
      </c>
      <c r="M266" s="1">
        <f t="shared" si="4"/>
        <v>32.181046238913893</v>
      </c>
    </row>
    <row r="267" spans="1:13" ht="15.5" x14ac:dyDescent="0.35">
      <c r="A267" s="1" t="s">
        <v>14</v>
      </c>
      <c r="B267" s="1" t="s">
        <v>307</v>
      </c>
      <c r="C267" s="1">
        <v>2</v>
      </c>
      <c r="D267" s="1">
        <v>45170153</v>
      </c>
      <c r="E267" s="1" t="s">
        <v>41</v>
      </c>
      <c r="F267" s="1" t="s">
        <v>42</v>
      </c>
      <c r="G267" s="1">
        <v>-2.46788E-3</v>
      </c>
      <c r="H267" s="1">
        <v>4.2297800000000001E-4</v>
      </c>
      <c r="I267" s="1">
        <v>5.3940742996967001E-9</v>
      </c>
      <c r="J267" s="1">
        <v>-9.8400000000000001E-2</v>
      </c>
      <c r="K267" s="1">
        <v>0.142479233487496</v>
      </c>
      <c r="L267" s="1">
        <v>0.48980000000000001</v>
      </c>
      <c r="M267" s="1">
        <f t="shared" si="4"/>
        <v>34.04180017721368</v>
      </c>
    </row>
    <row r="268" spans="1:13" ht="15.5" x14ac:dyDescent="0.35">
      <c r="A268" s="1" t="s">
        <v>14</v>
      </c>
      <c r="B268" s="1" t="s">
        <v>308</v>
      </c>
      <c r="C268" s="1">
        <v>18</v>
      </c>
      <c r="D268" s="1">
        <v>57850422</v>
      </c>
      <c r="E268" s="1" t="s">
        <v>41</v>
      </c>
      <c r="F268" s="1" t="s">
        <v>38</v>
      </c>
      <c r="G268" s="1">
        <v>3.2286699999999999E-3</v>
      </c>
      <c r="H268" s="1">
        <v>4.6223299999999999E-4</v>
      </c>
      <c r="I268" s="1">
        <v>2.8497674029804E-12</v>
      </c>
      <c r="J268" s="1">
        <v>-0.27600000000000002</v>
      </c>
      <c r="K268" s="1">
        <v>0.15784046093439899</v>
      </c>
      <c r="L268" s="1">
        <v>8.0360000000000001E-2</v>
      </c>
      <c r="M268" s="1">
        <f t="shared" si="4"/>
        <v>48.789393723969674</v>
      </c>
    </row>
    <row r="269" spans="1:13" ht="15.5" x14ac:dyDescent="0.35">
      <c r="A269" s="1" t="s">
        <v>14</v>
      </c>
      <c r="B269" s="1" t="s">
        <v>309</v>
      </c>
      <c r="C269" s="1">
        <v>16</v>
      </c>
      <c r="D269" s="1">
        <v>53809123</v>
      </c>
      <c r="E269" s="1" t="s">
        <v>37</v>
      </c>
      <c r="F269" s="1" t="s">
        <v>38</v>
      </c>
      <c r="G269" s="1">
        <v>4.4790200000000002E-3</v>
      </c>
      <c r="H269" s="1">
        <v>3.9892500000000001E-4</v>
      </c>
      <c r="I269" s="1">
        <v>2.98055718599138E-29</v>
      </c>
      <c r="J269" s="1">
        <v>5.11E-2</v>
      </c>
      <c r="K269" s="1">
        <v>0.136579811133479</v>
      </c>
      <c r="L269" s="1">
        <v>0.70830000000000004</v>
      </c>
      <c r="M269" s="1">
        <f t="shared" si="4"/>
        <v>126.06179766391276</v>
      </c>
    </row>
    <row r="270" spans="1:13" ht="15.5" x14ac:dyDescent="0.35">
      <c r="A270" s="1" t="s">
        <v>14</v>
      </c>
      <c r="B270" s="1" t="s">
        <v>310</v>
      </c>
      <c r="C270" s="1">
        <v>19</v>
      </c>
      <c r="D270" s="1">
        <v>45412079</v>
      </c>
      <c r="E270" s="1" t="s">
        <v>37</v>
      </c>
      <c r="F270" s="1" t="s">
        <v>38</v>
      </c>
      <c r="G270" s="1">
        <v>-4.4634599999999998E-3</v>
      </c>
      <c r="H270" s="1">
        <v>7.1799099999999996E-4</v>
      </c>
      <c r="I270" s="1">
        <v>5.0805550566183696E-10</v>
      </c>
      <c r="J270" s="1">
        <v>-6.4799999999999996E-2</v>
      </c>
      <c r="K270" s="1">
        <v>0.23752877420344701</v>
      </c>
      <c r="L270" s="1">
        <v>0.78500000000000003</v>
      </c>
      <c r="M270" s="1">
        <f t="shared" si="4"/>
        <v>38.646066197168707</v>
      </c>
    </row>
    <row r="271" spans="1:13" ht="15.5" x14ac:dyDescent="0.35">
      <c r="A271" s="1" t="s">
        <v>15</v>
      </c>
      <c r="B271" s="1" t="s">
        <v>311</v>
      </c>
      <c r="C271" s="1">
        <v>3</v>
      </c>
      <c r="D271" s="1">
        <v>7979685</v>
      </c>
      <c r="E271" s="1" t="s">
        <v>41</v>
      </c>
      <c r="F271" s="1" t="s">
        <v>42</v>
      </c>
      <c r="G271" s="1">
        <v>9.2594900000000004E-3</v>
      </c>
      <c r="H271" s="1">
        <v>1.6503799999999999E-3</v>
      </c>
      <c r="I271" s="1">
        <v>2.01719555123602E-8</v>
      </c>
      <c r="J271" s="1">
        <v>-0.10639999999999999</v>
      </c>
      <c r="K271" s="1">
        <v>0.20474893643116701</v>
      </c>
      <c r="L271" s="1">
        <v>0.60329999999999995</v>
      </c>
      <c r="M271" s="1">
        <f t="shared" si="4"/>
        <v>31.477934686717763</v>
      </c>
    </row>
    <row r="272" spans="1:13" ht="15.5" x14ac:dyDescent="0.35">
      <c r="A272" s="1" t="s">
        <v>15</v>
      </c>
      <c r="B272" s="1" t="s">
        <v>55</v>
      </c>
      <c r="C272" s="1">
        <v>12</v>
      </c>
      <c r="D272" s="1">
        <v>110057250</v>
      </c>
      <c r="E272" s="1" t="s">
        <v>41</v>
      </c>
      <c r="F272" s="1" t="s">
        <v>38</v>
      </c>
      <c r="G272" s="1">
        <v>1.01656E-2</v>
      </c>
      <c r="H272" s="1">
        <v>1.7015999999999999E-3</v>
      </c>
      <c r="I272" s="1">
        <v>2.31304289965631E-9</v>
      </c>
      <c r="J272" s="1">
        <v>-0.18690000000000001</v>
      </c>
      <c r="K272" s="1">
        <v>0.219870681050511</v>
      </c>
      <c r="L272" s="1">
        <v>0.39529999999999998</v>
      </c>
      <c r="M272" s="1">
        <f t="shared" si="4"/>
        <v>35.690372445171221</v>
      </c>
    </row>
    <row r="273" spans="1:13" ht="15.5" x14ac:dyDescent="0.35">
      <c r="A273" s="1" t="s">
        <v>15</v>
      </c>
      <c r="B273" s="1" t="s">
        <v>56</v>
      </c>
      <c r="C273" s="1">
        <v>19</v>
      </c>
      <c r="D273" s="1">
        <v>49239026</v>
      </c>
      <c r="E273" s="1" t="s">
        <v>38</v>
      </c>
      <c r="F273" s="1" t="s">
        <v>37</v>
      </c>
      <c r="G273" s="1">
        <v>6.8607499999999997E-3</v>
      </c>
      <c r="H273" s="1">
        <v>1.08293E-3</v>
      </c>
      <c r="I273" s="1">
        <v>2.3678973059238798E-10</v>
      </c>
      <c r="J273" s="1">
        <v>0.13819999999999999</v>
      </c>
      <c r="K273" s="1">
        <v>0.137087745033871</v>
      </c>
      <c r="L273" s="1">
        <v>0.31340000000000001</v>
      </c>
      <c r="M273" s="1">
        <f t="shared" si="4"/>
        <v>40.136769892872202</v>
      </c>
    </row>
    <row r="274" spans="1:13" ht="15.5" x14ac:dyDescent="0.35">
      <c r="A274" s="1" t="s">
        <v>15</v>
      </c>
      <c r="B274" s="1" t="s">
        <v>58</v>
      </c>
      <c r="C274" s="1">
        <v>16</v>
      </c>
      <c r="D274" s="1">
        <v>53806453</v>
      </c>
      <c r="E274" s="1" t="s">
        <v>42</v>
      </c>
      <c r="F274" s="1" t="s">
        <v>41</v>
      </c>
      <c r="G274" s="1">
        <v>-6.5251900000000002E-3</v>
      </c>
      <c r="H274" s="1">
        <v>1.0992899999999999E-3</v>
      </c>
      <c r="I274" s="1">
        <v>2.9237650006873199E-9</v>
      </c>
      <c r="J274" s="1">
        <v>5.2600000000000001E-2</v>
      </c>
      <c r="K274" s="1">
        <v>0.13636641741274799</v>
      </c>
      <c r="L274" s="1">
        <v>0.69969999999999999</v>
      </c>
      <c r="M274" s="1">
        <f t="shared" si="4"/>
        <v>35.233985338633836</v>
      </c>
    </row>
    <row r="275" spans="1:13" ht="15.5" x14ac:dyDescent="0.35">
      <c r="A275" s="1" t="s">
        <v>15</v>
      </c>
      <c r="B275" s="1" t="s">
        <v>312</v>
      </c>
      <c r="C275" s="1">
        <v>8</v>
      </c>
      <c r="D275" s="1">
        <v>8830720</v>
      </c>
      <c r="E275" s="1" t="s">
        <v>41</v>
      </c>
      <c r="F275" s="1" t="s">
        <v>42</v>
      </c>
      <c r="G275" s="1">
        <v>-6.94628E-3</v>
      </c>
      <c r="H275" s="1">
        <v>1.1100699999999999E-3</v>
      </c>
      <c r="I275" s="1">
        <v>3.9115931193963798E-10</v>
      </c>
      <c r="J275" s="1">
        <v>0.1615</v>
      </c>
      <c r="K275" s="1">
        <v>0.14331809754917399</v>
      </c>
      <c r="L275" s="1">
        <v>0.25979999999999998</v>
      </c>
      <c r="M275" s="1">
        <f t="shared" si="4"/>
        <v>39.156497627466813</v>
      </c>
    </row>
    <row r="276" spans="1:13" ht="15.5" x14ac:dyDescent="0.35">
      <c r="A276" s="1" t="s">
        <v>313</v>
      </c>
      <c r="B276" s="1" t="s">
        <v>314</v>
      </c>
      <c r="C276" s="1">
        <v>7</v>
      </c>
      <c r="D276" s="1">
        <v>95740335</v>
      </c>
      <c r="E276" s="1" t="s">
        <v>41</v>
      </c>
      <c r="F276" s="1" t="s">
        <v>38</v>
      </c>
      <c r="G276" s="1">
        <v>8.9128300000000001E-3</v>
      </c>
      <c r="H276" s="1">
        <v>1.5213099999999999E-3</v>
      </c>
      <c r="I276" s="1">
        <v>4.66631769884063E-9</v>
      </c>
      <c r="J276" s="1">
        <v>0.25840000000000002</v>
      </c>
      <c r="K276" s="1">
        <v>0.15273951633426899</v>
      </c>
      <c r="L276" s="1">
        <v>9.0690000000000007E-2</v>
      </c>
      <c r="M276" s="1">
        <f t="shared" si="4"/>
        <v>34.323835035112047</v>
      </c>
    </row>
    <row r="277" spans="1:13" ht="15.5" x14ac:dyDescent="0.35">
      <c r="A277" s="1" t="s">
        <v>313</v>
      </c>
      <c r="B277" s="1" t="s">
        <v>315</v>
      </c>
      <c r="C277" s="1">
        <v>11</v>
      </c>
      <c r="D277" s="1">
        <v>7922651</v>
      </c>
      <c r="E277" s="1" t="s">
        <v>38</v>
      </c>
      <c r="F277" s="1" t="s">
        <v>37</v>
      </c>
      <c r="G277" s="1">
        <v>8.3186600000000003E-3</v>
      </c>
      <c r="H277" s="1">
        <v>1.4780800000000001E-3</v>
      </c>
      <c r="I277" s="1">
        <v>1.8229267492824001E-8</v>
      </c>
      <c r="J277" s="1">
        <v>8.7999999999999995E-2</v>
      </c>
      <c r="K277" s="1">
        <v>0.14122284931909501</v>
      </c>
      <c r="L277" s="1">
        <v>0.53320000000000001</v>
      </c>
      <c r="M277" s="1">
        <f t="shared" si="4"/>
        <v>31.674580170037441</v>
      </c>
    </row>
    <row r="278" spans="1:13" ht="15.5" x14ac:dyDescent="0.35">
      <c r="A278" s="1" t="s">
        <v>313</v>
      </c>
      <c r="B278" s="1" t="s">
        <v>49</v>
      </c>
      <c r="C278" s="1">
        <v>10</v>
      </c>
      <c r="D278" s="1">
        <v>21929734</v>
      </c>
      <c r="E278" s="1" t="s">
        <v>42</v>
      </c>
      <c r="F278" s="1" t="s">
        <v>41</v>
      </c>
      <c r="G278" s="1">
        <v>1.36633E-2</v>
      </c>
      <c r="H278" s="1">
        <v>1.5659599999999999E-3</v>
      </c>
      <c r="I278" s="1">
        <v>2.6573188777984201E-18</v>
      </c>
      <c r="J278" s="1">
        <v>-6.1800000000000001E-2</v>
      </c>
      <c r="K278" s="1">
        <v>0.142673117366515</v>
      </c>
      <c r="L278" s="1">
        <v>0.66490000000000005</v>
      </c>
      <c r="M278" s="1">
        <f t="shared" si="4"/>
        <v>76.12895689039965</v>
      </c>
    </row>
    <row r="279" spans="1:13" ht="15.5" x14ac:dyDescent="0.35">
      <c r="A279" s="1" t="s">
        <v>313</v>
      </c>
      <c r="B279" s="1" t="s">
        <v>316</v>
      </c>
      <c r="C279" s="1">
        <v>5</v>
      </c>
      <c r="D279" s="1">
        <v>164523472</v>
      </c>
      <c r="E279" s="1" t="s">
        <v>42</v>
      </c>
      <c r="F279" s="1" t="s">
        <v>37</v>
      </c>
      <c r="G279" s="1">
        <v>-8.9690700000000009E-3</v>
      </c>
      <c r="H279" s="1">
        <v>1.45779E-3</v>
      </c>
      <c r="I279" s="1">
        <v>7.6265353660652204E-10</v>
      </c>
      <c r="J279" s="1">
        <v>-0.112</v>
      </c>
      <c r="K279" s="1">
        <v>0.14127316876715501</v>
      </c>
      <c r="L279" s="1">
        <v>0.4279</v>
      </c>
      <c r="M279" s="1">
        <f t="shared" si="4"/>
        <v>37.853399955762725</v>
      </c>
    </row>
    <row r="280" spans="1:13" ht="15.5" x14ac:dyDescent="0.35">
      <c r="A280" s="1" t="s">
        <v>313</v>
      </c>
      <c r="B280" s="1" t="s">
        <v>317</v>
      </c>
      <c r="C280" s="1">
        <v>19</v>
      </c>
      <c r="D280" s="1">
        <v>49227043</v>
      </c>
      <c r="E280" s="1" t="s">
        <v>41</v>
      </c>
      <c r="F280" s="1" t="s">
        <v>42</v>
      </c>
      <c r="G280" s="1">
        <v>1.0977900000000001E-2</v>
      </c>
      <c r="H280" s="1">
        <v>1.46378E-3</v>
      </c>
      <c r="I280" s="1">
        <v>6.3967679481878599E-14</v>
      </c>
      <c r="J280" s="1">
        <v>0.17929999999999999</v>
      </c>
      <c r="K280" s="1">
        <v>0.13647017771796899</v>
      </c>
      <c r="L280" s="1">
        <v>0.18890000000000001</v>
      </c>
      <c r="M280" s="1">
        <f t="shared" si="4"/>
        <v>56.245388745809116</v>
      </c>
    </row>
    <row r="281" spans="1:13" ht="15.5" x14ac:dyDescent="0.35">
      <c r="A281" s="1" t="s">
        <v>313</v>
      </c>
      <c r="B281" s="1" t="s">
        <v>318</v>
      </c>
      <c r="C281" s="1">
        <v>7</v>
      </c>
      <c r="D281" s="1">
        <v>121947456</v>
      </c>
      <c r="E281" s="1" t="s">
        <v>42</v>
      </c>
      <c r="F281" s="1" t="s">
        <v>41</v>
      </c>
      <c r="G281" s="1">
        <v>-1.23486E-2</v>
      </c>
      <c r="H281" s="1">
        <v>1.7637099999999999E-3</v>
      </c>
      <c r="I281" s="1">
        <v>2.5325238575434998E-12</v>
      </c>
      <c r="J281" s="1">
        <v>0.24690000000000001</v>
      </c>
      <c r="K281" s="1">
        <v>0.171429967920365</v>
      </c>
      <c r="L281" s="1">
        <v>0.14979999999999999</v>
      </c>
      <c r="M281" s="1">
        <f t="shared" si="4"/>
        <v>49.020878671544565</v>
      </c>
    </row>
    <row r="282" spans="1:13" ht="15.5" x14ac:dyDescent="0.35">
      <c r="A282" s="1" t="s">
        <v>313</v>
      </c>
      <c r="B282" s="1" t="s">
        <v>50</v>
      </c>
      <c r="C282" s="1">
        <v>16</v>
      </c>
      <c r="D282" s="1">
        <v>83683945</v>
      </c>
      <c r="E282" s="1" t="s">
        <v>42</v>
      </c>
      <c r="F282" s="1" t="s">
        <v>37</v>
      </c>
      <c r="G282" s="1">
        <v>-1.61438E-2</v>
      </c>
      <c r="H282" s="1">
        <v>1.67026E-3</v>
      </c>
      <c r="I282" s="1">
        <v>4.2279371360680801E-22</v>
      </c>
      <c r="J282" s="1">
        <v>4.1799999999999997E-2</v>
      </c>
      <c r="K282" s="1">
        <v>0.156349588100233</v>
      </c>
      <c r="L282" s="1">
        <v>0.78920000000000001</v>
      </c>
      <c r="M282" s="1">
        <f t="shared" si="4"/>
        <v>93.420755688808043</v>
      </c>
    </row>
    <row r="283" spans="1:13" ht="15.5" x14ac:dyDescent="0.35">
      <c r="A283" s="1" t="s">
        <v>313</v>
      </c>
      <c r="B283" s="1" t="s">
        <v>51</v>
      </c>
      <c r="C283" s="1">
        <v>8</v>
      </c>
      <c r="D283" s="1">
        <v>10009952</v>
      </c>
      <c r="E283" s="1" t="s">
        <v>41</v>
      </c>
      <c r="F283" s="1" t="s">
        <v>38</v>
      </c>
      <c r="G283" s="1">
        <v>-9.8681399999999992E-3</v>
      </c>
      <c r="H283" s="1">
        <v>1.48263E-3</v>
      </c>
      <c r="I283" s="1">
        <v>2.8169697480316301E-11</v>
      </c>
      <c r="J283" s="1">
        <v>-5.3600000000000002E-2</v>
      </c>
      <c r="K283" s="1">
        <v>0.14383005446674499</v>
      </c>
      <c r="L283" s="1">
        <v>0.70940000000000003</v>
      </c>
      <c r="M283" s="1">
        <f t="shared" si="4"/>
        <v>44.300133746719048</v>
      </c>
    </row>
    <row r="284" spans="1:13" ht="15.5" x14ac:dyDescent="0.35">
      <c r="A284" s="1" t="s">
        <v>313</v>
      </c>
      <c r="B284" s="1" t="s">
        <v>319</v>
      </c>
      <c r="C284" s="1">
        <v>6</v>
      </c>
      <c r="D284" s="1">
        <v>155872975</v>
      </c>
      <c r="E284" s="1" t="s">
        <v>38</v>
      </c>
      <c r="F284" s="1" t="s">
        <v>37</v>
      </c>
      <c r="G284" s="1">
        <v>-1.06896E-2</v>
      </c>
      <c r="H284" s="1">
        <v>1.9051599999999999E-3</v>
      </c>
      <c r="I284" s="1">
        <v>2.01315063819565E-8</v>
      </c>
      <c r="J284" s="1">
        <v>5.5399999999999998E-2</v>
      </c>
      <c r="K284" s="1">
        <v>0.179577152270125</v>
      </c>
      <c r="L284" s="1">
        <v>0.75770000000000004</v>
      </c>
      <c r="M284" s="1">
        <f t="shared" si="4"/>
        <v>31.481832180590608</v>
      </c>
    </row>
    <row r="285" spans="1:13" ht="15.5" x14ac:dyDescent="0.35">
      <c r="A285" s="1" t="s">
        <v>313</v>
      </c>
      <c r="B285" s="1" t="s">
        <v>320</v>
      </c>
      <c r="C285" s="1">
        <v>18</v>
      </c>
      <c r="D285" s="1">
        <v>53426442</v>
      </c>
      <c r="E285" s="1" t="s">
        <v>42</v>
      </c>
      <c r="F285" s="1" t="s">
        <v>41</v>
      </c>
      <c r="G285" s="1">
        <v>9.1814500000000007E-3</v>
      </c>
      <c r="H285" s="1">
        <v>1.4658200000000001E-3</v>
      </c>
      <c r="I285" s="1">
        <v>3.7595951082288899E-10</v>
      </c>
      <c r="J285" s="1">
        <v>-0.104</v>
      </c>
      <c r="K285" s="1">
        <v>0.13649494320463601</v>
      </c>
      <c r="L285" s="1">
        <v>0.4461</v>
      </c>
      <c r="M285" s="1">
        <f t="shared" si="4"/>
        <v>39.23388013894963</v>
      </c>
    </row>
    <row r="286" spans="1:13" ht="15.5" x14ac:dyDescent="0.35">
      <c r="A286" s="1" t="s">
        <v>313</v>
      </c>
      <c r="B286" s="1" t="s">
        <v>321</v>
      </c>
      <c r="C286" s="1">
        <v>3</v>
      </c>
      <c r="D286" s="1">
        <v>176707529</v>
      </c>
      <c r="E286" s="1" t="s">
        <v>38</v>
      </c>
      <c r="F286" s="1" t="s">
        <v>37</v>
      </c>
      <c r="G286" s="1">
        <v>1.07581E-2</v>
      </c>
      <c r="H286" s="1">
        <v>1.9455399999999999E-3</v>
      </c>
      <c r="I286" s="1">
        <v>3.2092228765126397E-8</v>
      </c>
      <c r="J286" s="1">
        <v>6.6100000000000006E-2</v>
      </c>
      <c r="K286" s="1">
        <v>0.18669580046841799</v>
      </c>
      <c r="L286" s="1">
        <v>0.72330000000000005</v>
      </c>
      <c r="M286" s="1">
        <f t="shared" si="4"/>
        <v>30.576714995621256</v>
      </c>
    </row>
    <row r="287" spans="1:13" ht="15.5" x14ac:dyDescent="0.35">
      <c r="A287" s="1" t="s">
        <v>313</v>
      </c>
      <c r="B287" s="1" t="s">
        <v>82</v>
      </c>
      <c r="C287" s="1">
        <v>16</v>
      </c>
      <c r="D287" s="1">
        <v>53800954</v>
      </c>
      <c r="E287" s="1" t="s">
        <v>38</v>
      </c>
      <c r="F287" s="1" t="s">
        <v>37</v>
      </c>
      <c r="G287" s="1">
        <v>-1.27651E-2</v>
      </c>
      <c r="H287" s="1">
        <v>1.48336E-3</v>
      </c>
      <c r="I287" s="1">
        <v>7.5964472828004308E-18</v>
      </c>
      <c r="J287" s="1">
        <v>4.99E-2</v>
      </c>
      <c r="K287" s="1">
        <v>0.13655624114387399</v>
      </c>
      <c r="L287" s="1">
        <v>0.71479999999999999</v>
      </c>
      <c r="M287" s="1">
        <f t="shared" si="4"/>
        <v>74.055158406426543</v>
      </c>
    </row>
    <row r="288" spans="1:13" ht="15.5" x14ac:dyDescent="0.35">
      <c r="A288" s="1" t="s">
        <v>313</v>
      </c>
      <c r="B288" s="1" t="s">
        <v>52</v>
      </c>
      <c r="C288" s="1">
        <v>19</v>
      </c>
      <c r="D288" s="1">
        <v>37486142</v>
      </c>
      <c r="E288" s="1" t="s">
        <v>42</v>
      </c>
      <c r="F288" s="1" t="s">
        <v>41</v>
      </c>
      <c r="G288" s="1">
        <v>1.21834E-2</v>
      </c>
      <c r="H288" s="1">
        <v>2.1480499999999999E-3</v>
      </c>
      <c r="I288" s="1">
        <v>1.4127031984044799E-8</v>
      </c>
      <c r="J288" s="1">
        <v>-0.20930000000000001</v>
      </c>
      <c r="K288" s="1">
        <v>0.206673739130739</v>
      </c>
      <c r="L288" s="1">
        <v>0.31119999999999998</v>
      </c>
      <c r="M288" s="1">
        <f t="shared" si="4"/>
        <v>32.169790574004196</v>
      </c>
    </row>
    <row r="289" spans="1:13" ht="15.5" x14ac:dyDescent="0.35">
      <c r="A289" s="1" t="s">
        <v>313</v>
      </c>
      <c r="B289" s="1" t="s">
        <v>322</v>
      </c>
      <c r="C289" s="1">
        <v>15</v>
      </c>
      <c r="D289" s="1">
        <v>48002700</v>
      </c>
      <c r="E289" s="1" t="s">
        <v>38</v>
      </c>
      <c r="F289" s="1" t="s">
        <v>37</v>
      </c>
      <c r="G289" s="1">
        <v>-1.1042700000000001E-2</v>
      </c>
      <c r="H289" s="1">
        <v>1.75128E-3</v>
      </c>
      <c r="I289" s="1">
        <v>2.8726080942857101E-10</v>
      </c>
      <c r="J289" s="1">
        <v>-0.13239999999999999</v>
      </c>
      <c r="K289" s="1">
        <v>0.152055810862884</v>
      </c>
      <c r="L289" s="1">
        <v>0.38390000000000002</v>
      </c>
      <c r="M289" s="1">
        <f t="shared" si="4"/>
        <v>39.759358766039107</v>
      </c>
    </row>
    <row r="290" spans="1:13" ht="15.5" x14ac:dyDescent="0.35">
      <c r="A290" s="1" t="s">
        <v>313</v>
      </c>
      <c r="B290" s="1" t="s">
        <v>323</v>
      </c>
      <c r="C290" s="1">
        <v>2</v>
      </c>
      <c r="D290" s="1">
        <v>59488019</v>
      </c>
      <c r="E290" s="1" t="s">
        <v>37</v>
      </c>
      <c r="F290" s="1" t="s">
        <v>38</v>
      </c>
      <c r="G290" s="1">
        <v>8.8364800000000007E-3</v>
      </c>
      <c r="H290" s="1">
        <v>1.46083E-3</v>
      </c>
      <c r="I290" s="1">
        <v>1.45797619351457E-9</v>
      </c>
      <c r="J290" s="1">
        <v>0.1716</v>
      </c>
      <c r="K290" s="1">
        <v>0.13809293448176299</v>
      </c>
      <c r="L290" s="1">
        <v>0.214</v>
      </c>
      <c r="M290" s="1">
        <f t="shared" si="4"/>
        <v>36.589732926914678</v>
      </c>
    </row>
    <row r="291" spans="1:13" ht="15.5" x14ac:dyDescent="0.35">
      <c r="A291" s="1" t="s">
        <v>313</v>
      </c>
      <c r="B291" s="1" t="s">
        <v>324</v>
      </c>
      <c r="C291" s="1">
        <v>3</v>
      </c>
      <c r="D291" s="1">
        <v>71534763</v>
      </c>
      <c r="E291" s="1" t="s">
        <v>38</v>
      </c>
      <c r="F291" s="1" t="s">
        <v>37</v>
      </c>
      <c r="G291" s="1">
        <v>-9.4666300000000002E-3</v>
      </c>
      <c r="H291" s="1">
        <v>1.4686600000000001E-3</v>
      </c>
      <c r="I291" s="1">
        <v>1.1502249513169199E-10</v>
      </c>
      <c r="J291" s="1">
        <v>0.12590000000000001</v>
      </c>
      <c r="K291" s="1">
        <v>0.138981062686579</v>
      </c>
      <c r="L291" s="1">
        <v>0.36499999999999999</v>
      </c>
      <c r="M291" s="1">
        <f t="shared" si="4"/>
        <v>41.547823016884763</v>
      </c>
    </row>
    <row r="292" spans="1:13" ht="15.5" x14ac:dyDescent="0.35">
      <c r="A292" s="1" t="s">
        <v>313</v>
      </c>
      <c r="B292" s="1" t="s">
        <v>325</v>
      </c>
      <c r="C292" s="1">
        <v>3</v>
      </c>
      <c r="D292" s="1">
        <v>117307834</v>
      </c>
      <c r="E292" s="1" t="s">
        <v>37</v>
      </c>
      <c r="F292" s="1" t="s">
        <v>42</v>
      </c>
      <c r="G292" s="1">
        <v>8.4020999999999992E-3</v>
      </c>
      <c r="H292" s="1">
        <v>1.47097E-3</v>
      </c>
      <c r="I292" s="1">
        <v>1.11692071894043E-8</v>
      </c>
      <c r="J292" s="1">
        <v>8.5500000000000007E-2</v>
      </c>
      <c r="K292" s="1">
        <v>0.13828998821720601</v>
      </c>
      <c r="L292" s="1">
        <v>0.53639999999999999</v>
      </c>
      <c r="M292" s="1">
        <f t="shared" si="4"/>
        <v>32.626317728261455</v>
      </c>
    </row>
    <row r="293" spans="1:13" ht="15.5" x14ac:dyDescent="0.35">
      <c r="A293" s="1" t="s">
        <v>313</v>
      </c>
      <c r="B293" s="1" t="s">
        <v>326</v>
      </c>
      <c r="C293" s="1">
        <v>18</v>
      </c>
      <c r="D293" s="1">
        <v>35128263</v>
      </c>
      <c r="E293" s="1" t="s">
        <v>38</v>
      </c>
      <c r="F293" s="1" t="s">
        <v>37</v>
      </c>
      <c r="G293" s="1">
        <v>1.05725E-2</v>
      </c>
      <c r="H293" s="1">
        <v>1.78487E-3</v>
      </c>
      <c r="I293" s="1">
        <v>3.1535140513351302E-9</v>
      </c>
      <c r="J293" s="1">
        <v>-1.55E-2</v>
      </c>
      <c r="K293" s="1">
        <v>0.16421371412316901</v>
      </c>
      <c r="L293" s="1">
        <v>0.92479999999999996</v>
      </c>
      <c r="M293" s="1">
        <f t="shared" si="4"/>
        <v>35.086674476115014</v>
      </c>
    </row>
    <row r="294" spans="1:13" ht="15.5" x14ac:dyDescent="0.35">
      <c r="A294" s="1" t="s">
        <v>313</v>
      </c>
      <c r="B294" s="1" t="s">
        <v>327</v>
      </c>
      <c r="C294" s="1">
        <v>14</v>
      </c>
      <c r="D294" s="1">
        <v>29766012</v>
      </c>
      <c r="E294" s="1" t="s">
        <v>38</v>
      </c>
      <c r="F294" s="1" t="s">
        <v>41</v>
      </c>
      <c r="G294" s="1">
        <v>1.1439899999999999E-2</v>
      </c>
      <c r="H294" s="1">
        <v>1.5203899999999999E-3</v>
      </c>
      <c r="I294" s="1">
        <v>5.2995642338887902E-14</v>
      </c>
      <c r="J294" s="1">
        <v>-5.2600000000000001E-2</v>
      </c>
      <c r="K294" s="1">
        <v>0.14784121719159299</v>
      </c>
      <c r="L294" s="1">
        <v>0.72199999999999998</v>
      </c>
      <c r="M294" s="1">
        <f t="shared" si="4"/>
        <v>56.615382704754815</v>
      </c>
    </row>
    <row r="295" spans="1:13" ht="15.5" x14ac:dyDescent="0.35">
      <c r="A295" s="1" t="s">
        <v>313</v>
      </c>
      <c r="B295" s="1" t="s">
        <v>328</v>
      </c>
      <c r="C295" s="1">
        <v>4</v>
      </c>
      <c r="D295" s="1">
        <v>14974192</v>
      </c>
      <c r="E295" s="1" t="s">
        <v>41</v>
      </c>
      <c r="F295" s="1" t="s">
        <v>42</v>
      </c>
      <c r="G295" s="1">
        <v>-9.0786100000000008E-3</v>
      </c>
      <c r="H295" s="1">
        <v>1.5313600000000001E-3</v>
      </c>
      <c r="I295" s="1">
        <v>3.0578463013807901E-9</v>
      </c>
      <c r="J295" s="1">
        <v>0.28649999999999998</v>
      </c>
      <c r="K295" s="1">
        <v>0.142065906081798</v>
      </c>
      <c r="L295" s="1">
        <v>4.3729999999999998E-2</v>
      </c>
      <c r="M295" s="1">
        <f t="shared" si="4"/>
        <v>35.146665027830558</v>
      </c>
    </row>
    <row r="296" spans="1:13" ht="15.5" x14ac:dyDescent="0.35">
      <c r="A296" s="1" t="s">
        <v>313</v>
      </c>
      <c r="B296" s="1" t="s">
        <v>53</v>
      </c>
      <c r="C296" s="1">
        <v>22</v>
      </c>
      <c r="D296" s="1">
        <v>31665862</v>
      </c>
      <c r="E296" s="1" t="s">
        <v>42</v>
      </c>
      <c r="F296" s="1" t="s">
        <v>41</v>
      </c>
      <c r="G296" s="1">
        <v>1.26128E-2</v>
      </c>
      <c r="H296" s="1">
        <v>1.81851E-3</v>
      </c>
      <c r="I296" s="1">
        <v>4.0396275792310697E-12</v>
      </c>
      <c r="J296" s="1">
        <v>-0.1132</v>
      </c>
      <c r="K296" s="1">
        <v>0.18404024424818</v>
      </c>
      <c r="L296" s="1">
        <v>0.53849999999999998</v>
      </c>
      <c r="M296" s="1">
        <f t="shared" si="4"/>
        <v>48.105156432849725</v>
      </c>
    </row>
    <row r="297" spans="1:13" ht="15.5" x14ac:dyDescent="0.35">
      <c r="A297" s="1" t="s">
        <v>313</v>
      </c>
      <c r="B297" s="1" t="s">
        <v>329</v>
      </c>
      <c r="C297" s="1">
        <v>5</v>
      </c>
      <c r="D297" s="1">
        <v>102125564</v>
      </c>
      <c r="E297" s="1" t="s">
        <v>42</v>
      </c>
      <c r="F297" s="1" t="s">
        <v>41</v>
      </c>
      <c r="G297" s="1">
        <v>-8.5736900000000001E-3</v>
      </c>
      <c r="H297" s="1">
        <v>1.51026E-3</v>
      </c>
      <c r="I297" s="1">
        <v>1.3710718831804099E-8</v>
      </c>
      <c r="J297" s="1">
        <v>-9.6500000000000002E-2</v>
      </c>
      <c r="K297" s="1">
        <v>0.14350601178413899</v>
      </c>
      <c r="L297" s="1">
        <v>0.50129999999999997</v>
      </c>
      <c r="M297" s="1">
        <f t="shared" si="4"/>
        <v>32.227907848011569</v>
      </c>
    </row>
    <row r="298" spans="1:13" ht="15.5" x14ac:dyDescent="0.35">
      <c r="A298" s="1" t="s">
        <v>313</v>
      </c>
      <c r="B298" s="1" t="s">
        <v>54</v>
      </c>
      <c r="C298" s="1">
        <v>13</v>
      </c>
      <c r="D298" s="1">
        <v>93567758</v>
      </c>
      <c r="E298" s="1" t="s">
        <v>41</v>
      </c>
      <c r="F298" s="1" t="s">
        <v>38</v>
      </c>
      <c r="G298" s="1">
        <v>1.4580900000000001E-2</v>
      </c>
      <c r="H298" s="1">
        <v>2.4944500000000001E-3</v>
      </c>
      <c r="I298" s="1">
        <v>5.0554482194988997E-9</v>
      </c>
      <c r="J298" s="1">
        <v>-5.9200000000000003E-2</v>
      </c>
      <c r="K298" s="1">
        <v>0.23142462642502601</v>
      </c>
      <c r="L298" s="1">
        <v>0.79810000000000003</v>
      </c>
      <c r="M298" s="1">
        <f t="shared" si="4"/>
        <v>34.167960520936326</v>
      </c>
    </row>
    <row r="299" spans="1:13" ht="15.5" x14ac:dyDescent="0.35">
      <c r="A299" s="1" t="s">
        <v>313</v>
      </c>
      <c r="B299" s="1" t="s">
        <v>330</v>
      </c>
      <c r="C299" s="1">
        <v>13</v>
      </c>
      <c r="D299" s="1">
        <v>54266437</v>
      </c>
      <c r="E299" s="1" t="s">
        <v>42</v>
      </c>
      <c r="F299" s="1" t="s">
        <v>41</v>
      </c>
      <c r="G299" s="1">
        <v>1.1402499999999999E-2</v>
      </c>
      <c r="H299" s="1">
        <v>2.0129000000000002E-3</v>
      </c>
      <c r="I299" s="1">
        <v>1.47271161180672E-8</v>
      </c>
      <c r="J299" s="1">
        <v>-0.23630000000000001</v>
      </c>
      <c r="K299" s="1">
        <v>0.179651132521325</v>
      </c>
      <c r="L299" s="1">
        <v>0.18840000000000001</v>
      </c>
      <c r="M299" s="1">
        <f t="shared" si="4"/>
        <v>32.088968882586684</v>
      </c>
    </row>
    <row r="300" spans="1:13" ht="15.5" x14ac:dyDescent="0.35">
      <c r="A300" s="1" t="s">
        <v>313</v>
      </c>
      <c r="B300" s="1" t="s">
        <v>55</v>
      </c>
      <c r="C300" s="1">
        <v>12</v>
      </c>
      <c r="D300" s="1">
        <v>110057250</v>
      </c>
      <c r="E300" s="1" t="s">
        <v>41</v>
      </c>
      <c r="F300" s="1" t="s">
        <v>38</v>
      </c>
      <c r="G300" s="1">
        <v>1.7611700000000001E-2</v>
      </c>
      <c r="H300" s="1">
        <v>2.2961499999999998E-3</v>
      </c>
      <c r="I300" s="1">
        <v>1.71862375132665E-14</v>
      </c>
      <c r="J300" s="1">
        <v>-0.18690000000000001</v>
      </c>
      <c r="K300" s="1">
        <v>0.219870681050511</v>
      </c>
      <c r="L300" s="1">
        <v>0.39529999999999998</v>
      </c>
      <c r="M300" s="1">
        <f t="shared" si="4"/>
        <v>58.83043324170395</v>
      </c>
    </row>
    <row r="301" spans="1:13" ht="15.5" x14ac:dyDescent="0.35">
      <c r="A301" s="1" t="s">
        <v>313</v>
      </c>
      <c r="B301" s="1" t="s">
        <v>331</v>
      </c>
      <c r="C301" s="1">
        <v>14</v>
      </c>
      <c r="D301" s="1">
        <v>100283856</v>
      </c>
      <c r="E301" s="1" t="s">
        <v>37</v>
      </c>
      <c r="F301" s="1" t="s">
        <v>38</v>
      </c>
      <c r="G301" s="1">
        <v>8.3111999999999995E-3</v>
      </c>
      <c r="H301" s="1">
        <v>1.4993999999999999E-3</v>
      </c>
      <c r="I301" s="1">
        <v>2.9730363364148099E-8</v>
      </c>
      <c r="J301" s="1">
        <v>0.13220000000000001</v>
      </c>
      <c r="K301" s="1">
        <v>0.14215907417276899</v>
      </c>
      <c r="L301" s="1">
        <v>0.35239999999999999</v>
      </c>
      <c r="M301" s="1">
        <f t="shared" si="4"/>
        <v>30.725039755798278</v>
      </c>
    </row>
    <row r="302" spans="1:13" ht="15.5" x14ac:dyDescent="0.35">
      <c r="A302" s="1" t="s">
        <v>313</v>
      </c>
      <c r="B302" s="1" t="s">
        <v>57</v>
      </c>
      <c r="C302" s="1">
        <v>1</v>
      </c>
      <c r="D302" s="1">
        <v>204596454</v>
      </c>
      <c r="E302" s="1" t="s">
        <v>37</v>
      </c>
      <c r="F302" s="1" t="s">
        <v>38</v>
      </c>
      <c r="G302" s="1">
        <v>-1.01815E-2</v>
      </c>
      <c r="H302" s="1">
        <v>1.7142100000000001E-3</v>
      </c>
      <c r="I302" s="1">
        <v>2.8594384413453401E-9</v>
      </c>
      <c r="J302" s="1">
        <v>-0.28699999999999998</v>
      </c>
      <c r="K302" s="1">
        <v>0.14992926202957799</v>
      </c>
      <c r="L302" s="1">
        <v>5.5590000000000001E-2</v>
      </c>
      <c r="M302" s="1">
        <f t="shared" si="4"/>
        <v>35.277311720456154</v>
      </c>
    </row>
    <row r="303" spans="1:13" ht="15.5" x14ac:dyDescent="0.35">
      <c r="A303" s="1" t="s">
        <v>313</v>
      </c>
      <c r="B303" s="1" t="s">
        <v>332</v>
      </c>
      <c r="C303" s="1">
        <v>4</v>
      </c>
      <c r="D303" s="1">
        <v>30828781</v>
      </c>
      <c r="E303" s="1" t="s">
        <v>38</v>
      </c>
      <c r="F303" s="1" t="s">
        <v>37</v>
      </c>
      <c r="G303" s="1">
        <v>8.35873E-3</v>
      </c>
      <c r="H303" s="1">
        <v>1.4959000000000001E-3</v>
      </c>
      <c r="I303" s="1">
        <v>2.3001739110854199E-8</v>
      </c>
      <c r="J303" s="1">
        <v>5.3900000000000003E-2</v>
      </c>
      <c r="K303" s="1">
        <v>0.14047392755645599</v>
      </c>
      <c r="L303" s="1">
        <v>0.70120000000000005</v>
      </c>
      <c r="M303" s="1">
        <f t="shared" si="4"/>
        <v>31.223060442978923</v>
      </c>
    </row>
    <row r="304" spans="1:13" ht="15.5" x14ac:dyDescent="0.35">
      <c r="A304" s="1" t="s">
        <v>313</v>
      </c>
      <c r="B304" s="1" t="s">
        <v>333</v>
      </c>
      <c r="C304" s="1">
        <v>13</v>
      </c>
      <c r="D304" s="1">
        <v>55989783</v>
      </c>
      <c r="E304" s="1" t="s">
        <v>41</v>
      </c>
      <c r="F304" s="1" t="s">
        <v>38</v>
      </c>
      <c r="G304" s="1">
        <v>1.6564099999999998E-2</v>
      </c>
      <c r="H304" s="1">
        <v>1.64105E-3</v>
      </c>
      <c r="I304" s="1">
        <v>5.8967275623188002E-24</v>
      </c>
      <c r="J304" s="1">
        <v>-0.32579999999999998</v>
      </c>
      <c r="K304" s="1">
        <v>0.16774584982353499</v>
      </c>
      <c r="L304" s="1">
        <v>5.2109999999999997E-2</v>
      </c>
      <c r="M304" s="1">
        <f t="shared" si="4"/>
        <v>101.88073291282724</v>
      </c>
    </row>
    <row r="305" spans="1:13" ht="15.5" x14ac:dyDescent="0.35">
      <c r="A305" s="1" t="s">
        <v>313</v>
      </c>
      <c r="B305" s="1" t="s">
        <v>334</v>
      </c>
      <c r="C305" s="1">
        <v>9</v>
      </c>
      <c r="D305" s="1">
        <v>106772283</v>
      </c>
      <c r="E305" s="1" t="s">
        <v>41</v>
      </c>
      <c r="F305" s="1" t="s">
        <v>42</v>
      </c>
      <c r="G305" s="1">
        <v>9.2802400000000004E-3</v>
      </c>
      <c r="H305" s="1">
        <v>1.4562100000000001E-3</v>
      </c>
      <c r="I305" s="1">
        <v>1.8552066438382999E-10</v>
      </c>
      <c r="J305" s="1">
        <v>-0.12859999999999999</v>
      </c>
      <c r="K305" s="1">
        <v>0.13782922765928901</v>
      </c>
      <c r="L305" s="1">
        <v>0.3508</v>
      </c>
      <c r="M305" s="1">
        <f t="shared" si="4"/>
        <v>40.613498096258049</v>
      </c>
    </row>
    <row r="306" spans="1:13" ht="15.5" x14ac:dyDescent="0.35">
      <c r="A306" s="1" t="s">
        <v>313</v>
      </c>
      <c r="B306" s="1" t="s">
        <v>335</v>
      </c>
      <c r="C306" s="1">
        <v>11</v>
      </c>
      <c r="D306" s="1">
        <v>111460678</v>
      </c>
      <c r="E306" s="1" t="s">
        <v>37</v>
      </c>
      <c r="F306" s="1" t="s">
        <v>38</v>
      </c>
      <c r="G306" s="1">
        <v>9.4172000000000006E-3</v>
      </c>
      <c r="H306" s="1">
        <v>1.58814E-3</v>
      </c>
      <c r="I306" s="1">
        <v>3.03481386814631E-9</v>
      </c>
      <c r="J306" s="1">
        <v>-3.1399999999999997E-2</v>
      </c>
      <c r="K306" s="1">
        <v>0.14855596027818699</v>
      </c>
      <c r="L306" s="1">
        <v>0.83260000000000001</v>
      </c>
      <c r="M306" s="1">
        <f t="shared" si="4"/>
        <v>35.161388702011116</v>
      </c>
    </row>
    <row r="307" spans="1:13" ht="15.5" x14ac:dyDescent="0.35">
      <c r="A307" s="1" t="s">
        <v>313</v>
      </c>
      <c r="B307" s="1" t="s">
        <v>336</v>
      </c>
      <c r="C307" s="1">
        <v>14</v>
      </c>
      <c r="D307" s="1">
        <v>98886584</v>
      </c>
      <c r="E307" s="1" t="s">
        <v>42</v>
      </c>
      <c r="F307" s="1" t="s">
        <v>41</v>
      </c>
      <c r="G307" s="1">
        <v>8.7924700000000001E-3</v>
      </c>
      <c r="H307" s="1">
        <v>1.6079E-3</v>
      </c>
      <c r="I307" s="1">
        <v>4.54387626582429E-8</v>
      </c>
      <c r="J307" s="1">
        <v>-0.35299999999999998</v>
      </c>
      <c r="K307" s="1">
        <v>0.14023656572772999</v>
      </c>
      <c r="L307" s="1">
        <v>1.183E-2</v>
      </c>
      <c r="M307" s="1">
        <f t="shared" si="4"/>
        <v>29.902239796894062</v>
      </c>
    </row>
    <row r="308" spans="1:13" ht="15.5" x14ac:dyDescent="0.35">
      <c r="A308" s="1" t="s">
        <v>313</v>
      </c>
      <c r="B308" s="1" t="s">
        <v>337</v>
      </c>
      <c r="C308" s="1">
        <v>6</v>
      </c>
      <c r="D308" s="1">
        <v>26631568</v>
      </c>
      <c r="E308" s="1" t="s">
        <v>41</v>
      </c>
      <c r="F308" s="1" t="s">
        <v>38</v>
      </c>
      <c r="G308" s="1">
        <v>2.0185100000000001E-2</v>
      </c>
      <c r="H308" s="1">
        <v>2.3288499999999999E-3</v>
      </c>
      <c r="I308" s="1">
        <v>4.4205711751577499E-18</v>
      </c>
      <c r="J308" s="1">
        <v>-0.84619999999999995</v>
      </c>
      <c r="K308" s="1">
        <v>0.201426655050371</v>
      </c>
      <c r="L308" s="1">
        <v>2.6570000000000001E-5</v>
      </c>
      <c r="M308" s="1">
        <f t="shared" si="4"/>
        <v>75.124012643860041</v>
      </c>
    </row>
    <row r="309" spans="1:13" ht="15.5" x14ac:dyDescent="0.35">
      <c r="A309" s="1" t="s">
        <v>313</v>
      </c>
      <c r="B309" s="1" t="s">
        <v>338</v>
      </c>
      <c r="C309" s="1">
        <v>3</v>
      </c>
      <c r="D309" s="1">
        <v>85594428</v>
      </c>
      <c r="E309" s="1" t="s">
        <v>42</v>
      </c>
      <c r="F309" s="1" t="s">
        <v>37</v>
      </c>
      <c r="G309" s="1">
        <v>9.3496800000000008E-3</v>
      </c>
      <c r="H309" s="1">
        <v>1.5207899999999999E-3</v>
      </c>
      <c r="I309" s="1">
        <v>7.8510573505861E-10</v>
      </c>
      <c r="J309" s="1">
        <v>5.4699999999999999E-2</v>
      </c>
      <c r="K309" s="1">
        <v>0.143415708044587</v>
      </c>
      <c r="L309" s="1">
        <v>0.70289999999999997</v>
      </c>
      <c r="M309" s="1">
        <f t="shared" si="4"/>
        <v>37.796796972736018</v>
      </c>
    </row>
    <row r="310" spans="1:13" ht="15.5" x14ac:dyDescent="0.35">
      <c r="A310" s="1" t="s">
        <v>313</v>
      </c>
      <c r="B310" s="1" t="s">
        <v>59</v>
      </c>
      <c r="C310" s="1">
        <v>3</v>
      </c>
      <c r="D310" s="1">
        <v>25107866</v>
      </c>
      <c r="E310" s="1" t="s">
        <v>42</v>
      </c>
      <c r="F310" s="1" t="s">
        <v>41</v>
      </c>
      <c r="G310" s="1">
        <v>-9.6712699999999992E-3</v>
      </c>
      <c r="H310" s="1">
        <v>1.4738100000000001E-3</v>
      </c>
      <c r="I310" s="1">
        <v>5.3059706131406397E-11</v>
      </c>
      <c r="J310" s="1">
        <v>8.9499999999999996E-2</v>
      </c>
      <c r="K310" s="1">
        <v>0.142618543998142</v>
      </c>
      <c r="L310" s="1">
        <v>0.53029999999999999</v>
      </c>
      <c r="M310" s="1">
        <f t="shared" si="4"/>
        <v>43.060990769239346</v>
      </c>
    </row>
    <row r="311" spans="1:13" ht="15.5" x14ac:dyDescent="0.35">
      <c r="A311" s="1" t="s">
        <v>313</v>
      </c>
      <c r="B311" s="1" t="s">
        <v>83</v>
      </c>
      <c r="C311" s="1">
        <v>8</v>
      </c>
      <c r="D311" s="1">
        <v>64604218</v>
      </c>
      <c r="E311" s="1" t="s">
        <v>42</v>
      </c>
      <c r="F311" s="1" t="s">
        <v>37</v>
      </c>
      <c r="G311" s="1">
        <v>-1.10247E-2</v>
      </c>
      <c r="H311" s="1">
        <v>1.6347E-3</v>
      </c>
      <c r="I311" s="1">
        <v>1.53900820826964E-11</v>
      </c>
      <c r="J311" s="1">
        <v>-6.5299999999999997E-2</v>
      </c>
      <c r="K311" s="1">
        <v>0.159159301296356</v>
      </c>
      <c r="L311" s="1">
        <v>0.68159999999999998</v>
      </c>
      <c r="M311" s="1">
        <f t="shared" si="4"/>
        <v>45.483872728856888</v>
      </c>
    </row>
    <row r="312" spans="1:13" ht="15.5" x14ac:dyDescent="0.35">
      <c r="A312" s="1" t="s">
        <v>313</v>
      </c>
      <c r="B312" s="1" t="s">
        <v>339</v>
      </c>
      <c r="C312" s="1">
        <v>17</v>
      </c>
      <c r="D312" s="1">
        <v>43828764</v>
      </c>
      <c r="E312" s="1" t="s">
        <v>41</v>
      </c>
      <c r="F312" s="1" t="s">
        <v>42</v>
      </c>
      <c r="G312" s="1">
        <v>1.2299600000000001E-2</v>
      </c>
      <c r="H312" s="1">
        <v>1.88134E-3</v>
      </c>
      <c r="I312" s="1">
        <v>6.2480180942657095E-11</v>
      </c>
      <c r="J312" s="1">
        <v>-0.11210000000000001</v>
      </c>
      <c r="K312" s="1">
        <v>0.17924154314693799</v>
      </c>
      <c r="L312" s="1">
        <v>0.53169999999999995</v>
      </c>
      <c r="M312" s="1">
        <f t="shared" si="4"/>
        <v>42.741267488588051</v>
      </c>
    </row>
    <row r="313" spans="1:13" ht="15.5" x14ac:dyDescent="0.35">
      <c r="A313" s="1" t="s">
        <v>313</v>
      </c>
      <c r="B313" s="1" t="s">
        <v>340</v>
      </c>
      <c r="C313" s="1">
        <v>11</v>
      </c>
      <c r="D313" s="1">
        <v>126599247</v>
      </c>
      <c r="E313" s="1" t="s">
        <v>37</v>
      </c>
      <c r="F313" s="1" t="s">
        <v>38</v>
      </c>
      <c r="G313" s="1">
        <v>-8.8364700000000008E-3</v>
      </c>
      <c r="H313" s="1">
        <v>1.5261599999999999E-3</v>
      </c>
      <c r="I313" s="1">
        <v>7.0385435810238798E-9</v>
      </c>
      <c r="J313" s="1">
        <v>-1.5800000000000002E-2</v>
      </c>
      <c r="K313" s="1">
        <v>0.13853855296965301</v>
      </c>
      <c r="L313" s="1">
        <v>0.90920000000000001</v>
      </c>
      <c r="M313" s="1">
        <f t="shared" si="4"/>
        <v>33.524127315621236</v>
      </c>
    </row>
    <row r="314" spans="1:13" ht="15.5" x14ac:dyDescent="0.35">
      <c r="A314" s="1" t="s">
        <v>313</v>
      </c>
      <c r="B314" s="1" t="s">
        <v>341</v>
      </c>
      <c r="C314" s="1">
        <v>12</v>
      </c>
      <c r="D314" s="1">
        <v>23084225</v>
      </c>
      <c r="E314" s="1" t="s">
        <v>41</v>
      </c>
      <c r="F314" s="1" t="s">
        <v>42</v>
      </c>
      <c r="G314" s="1">
        <v>9.3524100000000002E-3</v>
      </c>
      <c r="H314" s="1">
        <v>1.6967600000000001E-3</v>
      </c>
      <c r="I314" s="1">
        <v>3.5493476219890698E-8</v>
      </c>
      <c r="J314" s="1">
        <v>-0.14630000000000001</v>
      </c>
      <c r="K314" s="1">
        <v>0.16629907280784201</v>
      </c>
      <c r="L314" s="1">
        <v>0.379</v>
      </c>
      <c r="M314" s="1">
        <f t="shared" si="4"/>
        <v>30.381292107718547</v>
      </c>
    </row>
    <row r="315" spans="1:13" ht="15.5" x14ac:dyDescent="0.35">
      <c r="A315" s="1" t="s">
        <v>313</v>
      </c>
      <c r="B315" s="1" t="s">
        <v>60</v>
      </c>
      <c r="C315" s="1">
        <v>13</v>
      </c>
      <c r="D315" s="1">
        <v>101202748</v>
      </c>
      <c r="E315" s="1" t="s">
        <v>37</v>
      </c>
      <c r="F315" s="1" t="s">
        <v>38</v>
      </c>
      <c r="G315" s="1">
        <v>8.9699900000000006E-3</v>
      </c>
      <c r="H315" s="1">
        <v>1.4533899999999999E-3</v>
      </c>
      <c r="I315" s="1">
        <v>6.7529336257531902E-10</v>
      </c>
      <c r="J315" s="1">
        <v>-0.1474</v>
      </c>
      <c r="K315" s="1">
        <v>0.13712347894282401</v>
      </c>
      <c r="L315" s="1">
        <v>0.28239999999999998</v>
      </c>
      <c r="M315" s="1">
        <f t="shared" si="4"/>
        <v>38.090755121869194</v>
      </c>
    </row>
    <row r="316" spans="1:13" ht="15.5" x14ac:dyDescent="0.35">
      <c r="A316" s="1" t="s">
        <v>313</v>
      </c>
      <c r="B316" s="1" t="s">
        <v>342</v>
      </c>
      <c r="C316" s="1">
        <v>3</v>
      </c>
      <c r="D316" s="1">
        <v>167171093</v>
      </c>
      <c r="E316" s="1" t="s">
        <v>38</v>
      </c>
      <c r="F316" s="1" t="s">
        <v>37</v>
      </c>
      <c r="G316" s="1">
        <v>-9.5681599999999992E-3</v>
      </c>
      <c r="H316" s="1">
        <v>1.50015E-3</v>
      </c>
      <c r="I316" s="1">
        <v>1.7925686137536099E-10</v>
      </c>
      <c r="J316" s="1">
        <v>8.8400000000000006E-2</v>
      </c>
      <c r="K316" s="1">
        <v>0.142211930449443</v>
      </c>
      <c r="L316" s="1">
        <v>0.53420000000000001</v>
      </c>
      <c r="M316" s="1">
        <f t="shared" si="4"/>
        <v>40.680612708696565</v>
      </c>
    </row>
    <row r="317" spans="1:13" ht="15.5" x14ac:dyDescent="0.35">
      <c r="A317" s="1" t="s">
        <v>16</v>
      </c>
      <c r="B317" s="1" t="s">
        <v>343</v>
      </c>
      <c r="C317" s="1">
        <v>9</v>
      </c>
      <c r="D317" s="1">
        <v>15681694</v>
      </c>
      <c r="E317" s="1" t="s">
        <v>37</v>
      </c>
      <c r="F317" s="1" t="s">
        <v>42</v>
      </c>
      <c r="G317" s="1">
        <v>3.9516200000000003E-3</v>
      </c>
      <c r="H317" s="1">
        <v>5.9827000000000003E-4</v>
      </c>
      <c r="I317" s="1">
        <v>3.97308168386526E-11</v>
      </c>
      <c r="J317" s="1">
        <v>1.7600000000000001E-2</v>
      </c>
      <c r="K317" s="1">
        <v>0.13963784393638501</v>
      </c>
      <c r="L317" s="1">
        <v>0.89970000000000006</v>
      </c>
      <c r="M317" s="1">
        <f t="shared" ref="M317:M380" si="5">G317^2/H317^2</f>
        <v>43.627055053550279</v>
      </c>
    </row>
    <row r="318" spans="1:13" ht="15.5" x14ac:dyDescent="0.35">
      <c r="A318" s="1" t="s">
        <v>16</v>
      </c>
      <c r="B318" s="1" t="s">
        <v>293</v>
      </c>
      <c r="C318" s="1">
        <v>16</v>
      </c>
      <c r="D318" s="1">
        <v>74166991</v>
      </c>
      <c r="E318" s="1" t="s">
        <v>38</v>
      </c>
      <c r="F318" s="1" t="s">
        <v>37</v>
      </c>
      <c r="G318" s="1">
        <v>3.78963E-3</v>
      </c>
      <c r="H318" s="1">
        <v>6.0055299999999998E-4</v>
      </c>
      <c r="I318" s="1">
        <v>2.7861376728956397E-10</v>
      </c>
      <c r="J318" s="1">
        <v>-2.1600000000000001E-2</v>
      </c>
      <c r="K318" s="1">
        <v>0.13898934948966399</v>
      </c>
      <c r="L318" s="1">
        <v>0.87649999999999995</v>
      </c>
      <c r="M318" s="1">
        <f t="shared" si="5"/>
        <v>39.819053987912611</v>
      </c>
    </row>
    <row r="319" spans="1:13" ht="15.5" x14ac:dyDescent="0.35">
      <c r="A319" s="1" t="s">
        <v>16</v>
      </c>
      <c r="B319" s="1" t="s">
        <v>78</v>
      </c>
      <c r="C319" s="1">
        <v>19</v>
      </c>
      <c r="D319" s="1">
        <v>45411941</v>
      </c>
      <c r="E319" s="1" t="s">
        <v>38</v>
      </c>
      <c r="F319" s="1" t="s">
        <v>37</v>
      </c>
      <c r="G319" s="1">
        <v>5.2134599999999996E-3</v>
      </c>
      <c r="H319" s="1">
        <v>8.2567399999999998E-4</v>
      </c>
      <c r="I319" s="1">
        <v>2.7158546389565598E-10</v>
      </c>
      <c r="J319" s="1">
        <v>-4.5999999999999999E-3</v>
      </c>
      <c r="K319" s="1">
        <v>0.18723978619520801</v>
      </c>
      <c r="L319" s="1">
        <v>0.98040000000000005</v>
      </c>
      <c r="M319" s="1">
        <f t="shared" si="5"/>
        <v>39.868956904486687</v>
      </c>
    </row>
    <row r="320" spans="1:13" ht="15.5" x14ac:dyDescent="0.35">
      <c r="A320" s="1" t="s">
        <v>16</v>
      </c>
      <c r="B320" s="1" t="s">
        <v>344</v>
      </c>
      <c r="C320" s="1">
        <v>5</v>
      </c>
      <c r="D320" s="1">
        <v>115646886</v>
      </c>
      <c r="E320" s="1" t="s">
        <v>38</v>
      </c>
      <c r="F320" s="1" t="s">
        <v>41</v>
      </c>
      <c r="G320" s="1">
        <v>3.85441E-3</v>
      </c>
      <c r="H320" s="1">
        <v>7.0499600000000005E-4</v>
      </c>
      <c r="I320" s="1">
        <v>4.5699580700291799E-8</v>
      </c>
      <c r="J320" s="1">
        <v>0.1933</v>
      </c>
      <c r="K320" s="1">
        <v>0.16878211124234699</v>
      </c>
      <c r="L320" s="1">
        <v>0.25209999999999999</v>
      </c>
      <c r="M320" s="1">
        <f t="shared" si="5"/>
        <v>29.891142364397517</v>
      </c>
    </row>
    <row r="321" spans="1:13" ht="15.5" x14ac:dyDescent="0.35">
      <c r="A321" s="1" t="s">
        <v>17</v>
      </c>
      <c r="B321" s="1" t="s">
        <v>345</v>
      </c>
      <c r="C321" s="1">
        <v>9</v>
      </c>
      <c r="D321" s="1">
        <v>138014581</v>
      </c>
      <c r="E321" s="1" t="s">
        <v>37</v>
      </c>
      <c r="F321" s="1" t="s">
        <v>38</v>
      </c>
      <c r="G321" s="1">
        <v>2.73704E-3</v>
      </c>
      <c r="H321" s="1">
        <v>4.64334E-4</v>
      </c>
      <c r="I321" s="1">
        <v>3.7570372595457102E-9</v>
      </c>
      <c r="J321" s="1">
        <v>-0.14960000000000001</v>
      </c>
      <c r="K321" s="1">
        <v>0.14861081139275001</v>
      </c>
      <c r="L321" s="1">
        <v>0.31409999999999999</v>
      </c>
      <c r="M321" s="1">
        <f t="shared" si="5"/>
        <v>34.745720217902125</v>
      </c>
    </row>
    <row r="322" spans="1:13" ht="15.5" x14ac:dyDescent="0.35">
      <c r="A322" s="1" t="s">
        <v>17</v>
      </c>
      <c r="B322" s="1" t="s">
        <v>346</v>
      </c>
      <c r="C322" s="1">
        <v>15</v>
      </c>
      <c r="D322" s="1">
        <v>83562665</v>
      </c>
      <c r="E322" s="1" t="s">
        <v>41</v>
      </c>
      <c r="F322" s="1" t="s">
        <v>42</v>
      </c>
      <c r="G322" s="1">
        <v>-2.50505E-3</v>
      </c>
      <c r="H322" s="1">
        <v>4.2356099999999998E-4</v>
      </c>
      <c r="I322" s="1">
        <v>3.3337035959970299E-9</v>
      </c>
      <c r="J322" s="1">
        <v>-7.0900000000000005E-2</v>
      </c>
      <c r="K322" s="1">
        <v>0.13651050704061901</v>
      </c>
      <c r="L322" s="1">
        <v>0.60350000000000004</v>
      </c>
      <c r="M322" s="1">
        <f t="shared" si="5"/>
        <v>34.978474702673836</v>
      </c>
    </row>
    <row r="323" spans="1:13" ht="15.5" x14ac:dyDescent="0.35">
      <c r="A323" s="1" t="s">
        <v>18</v>
      </c>
      <c r="B323" s="1" t="s">
        <v>347</v>
      </c>
      <c r="C323" s="1">
        <v>20</v>
      </c>
      <c r="D323" s="1">
        <v>43391186</v>
      </c>
      <c r="E323" s="1" t="s">
        <v>38</v>
      </c>
      <c r="F323" s="1" t="s">
        <v>37</v>
      </c>
      <c r="G323" s="1">
        <v>3.6038400000000001E-3</v>
      </c>
      <c r="H323" s="1">
        <v>5.9590900000000004E-4</v>
      </c>
      <c r="I323" s="1">
        <v>1.4698768125821999E-9</v>
      </c>
      <c r="J323" s="1">
        <v>2.52E-2</v>
      </c>
      <c r="K323" s="1">
        <v>0.14712357135321599</v>
      </c>
      <c r="L323" s="1">
        <v>0.86399999999999999</v>
      </c>
      <c r="M323" s="1">
        <f t="shared" si="5"/>
        <v>36.573886551714111</v>
      </c>
    </row>
    <row r="324" spans="1:13" ht="15.5" x14ac:dyDescent="0.35">
      <c r="A324" s="1" t="s">
        <v>18</v>
      </c>
      <c r="B324" s="1" t="s">
        <v>348</v>
      </c>
      <c r="C324" s="1">
        <v>17</v>
      </c>
      <c r="D324" s="1">
        <v>5275918</v>
      </c>
      <c r="E324" s="1" t="s">
        <v>41</v>
      </c>
      <c r="F324" s="1" t="s">
        <v>42</v>
      </c>
      <c r="G324" s="1">
        <v>-3.0211999999999999E-3</v>
      </c>
      <c r="H324" s="1">
        <v>5.5284599999999996E-4</v>
      </c>
      <c r="I324" s="1">
        <v>4.63395082716899E-8</v>
      </c>
      <c r="J324" s="1">
        <v>-0.15240000000000001</v>
      </c>
      <c r="K324" s="1">
        <v>0.13833394525408599</v>
      </c>
      <c r="L324" s="1">
        <v>0.27060000000000001</v>
      </c>
      <c r="M324" s="1">
        <f t="shared" si="5"/>
        <v>29.864180970804515</v>
      </c>
    </row>
    <row r="325" spans="1:13" ht="15.5" x14ac:dyDescent="0.35">
      <c r="A325" s="1" t="s">
        <v>18</v>
      </c>
      <c r="B325" s="1" t="s">
        <v>349</v>
      </c>
      <c r="C325" s="1">
        <v>11</v>
      </c>
      <c r="D325" s="1">
        <v>31210500</v>
      </c>
      <c r="E325" s="1" t="s">
        <v>42</v>
      </c>
      <c r="F325" s="1" t="s">
        <v>41</v>
      </c>
      <c r="G325" s="1">
        <v>3.3309500000000001E-3</v>
      </c>
      <c r="H325" s="1">
        <v>6.1033099999999998E-4</v>
      </c>
      <c r="I325" s="1">
        <v>4.8257981460133799E-8</v>
      </c>
      <c r="J325" s="1">
        <v>0.1676</v>
      </c>
      <c r="K325" s="1">
        <v>0.15901891200982099</v>
      </c>
      <c r="L325" s="1">
        <v>0.29189999999999999</v>
      </c>
      <c r="M325" s="1">
        <f t="shared" si="5"/>
        <v>29.785532505860679</v>
      </c>
    </row>
    <row r="326" spans="1:13" ht="15.5" x14ac:dyDescent="0.35">
      <c r="A326" s="1" t="s">
        <v>18</v>
      </c>
      <c r="B326" s="1" t="s">
        <v>350</v>
      </c>
      <c r="C326" s="1">
        <v>17</v>
      </c>
      <c r="D326" s="1">
        <v>36136634</v>
      </c>
      <c r="E326" s="1" t="s">
        <v>38</v>
      </c>
      <c r="F326" s="1" t="s">
        <v>41</v>
      </c>
      <c r="G326" s="1">
        <v>-5.2953000000000002E-3</v>
      </c>
      <c r="H326" s="1">
        <v>9.6304599999999995E-4</v>
      </c>
      <c r="I326" s="1">
        <v>3.8305455386806298E-8</v>
      </c>
      <c r="J326" s="1">
        <v>0.21529999999999999</v>
      </c>
      <c r="K326" s="1">
        <v>0.23981233553328299</v>
      </c>
      <c r="L326" s="1">
        <v>0.36930000000000002</v>
      </c>
      <c r="M326" s="1">
        <f t="shared" si="5"/>
        <v>30.233405976682644</v>
      </c>
    </row>
    <row r="327" spans="1:13" ht="15.5" x14ac:dyDescent="0.35">
      <c r="A327" s="1" t="s">
        <v>18</v>
      </c>
      <c r="B327" s="1" t="s">
        <v>94</v>
      </c>
      <c r="C327" s="1">
        <v>19</v>
      </c>
      <c r="D327" s="1">
        <v>49259529</v>
      </c>
      <c r="E327" s="1" t="s">
        <v>42</v>
      </c>
      <c r="F327" s="1" t="s">
        <v>41</v>
      </c>
      <c r="G327" s="1">
        <v>-3.6141300000000001E-3</v>
      </c>
      <c r="H327" s="1">
        <v>5.7174000000000005E-4</v>
      </c>
      <c r="I327" s="1">
        <v>2.59401464765532E-10</v>
      </c>
      <c r="J327" s="1">
        <v>-7.9000000000000001E-2</v>
      </c>
      <c r="K327" s="1">
        <v>0.13954195893627999</v>
      </c>
      <c r="L327" s="1">
        <v>0.57130000000000003</v>
      </c>
      <c r="M327" s="1">
        <f t="shared" si="5"/>
        <v>39.958611194347917</v>
      </c>
    </row>
    <row r="328" spans="1:13" ht="15.5" x14ac:dyDescent="0.35">
      <c r="A328" s="1" t="s">
        <v>19</v>
      </c>
      <c r="B328" s="1" t="s">
        <v>39</v>
      </c>
      <c r="C328" s="1">
        <v>2</v>
      </c>
      <c r="D328" s="1">
        <v>27730940</v>
      </c>
      <c r="E328" s="1" t="s">
        <v>38</v>
      </c>
      <c r="F328" s="1" t="s">
        <v>37</v>
      </c>
      <c r="G328" s="1">
        <v>-7.0696999999999999E-3</v>
      </c>
      <c r="H328" s="1">
        <v>9.3384900000000005E-4</v>
      </c>
      <c r="I328" s="1">
        <v>3.7180224661342502E-14</v>
      </c>
      <c r="J328" s="1">
        <v>-0.29220000000000002</v>
      </c>
      <c r="K328" s="1">
        <v>0.14016661304453101</v>
      </c>
      <c r="L328" s="1">
        <v>3.7100000000000001E-2</v>
      </c>
      <c r="M328" s="1">
        <f t="shared" si="5"/>
        <v>57.31240775491932</v>
      </c>
    </row>
    <row r="329" spans="1:13" ht="15.5" x14ac:dyDescent="0.35">
      <c r="A329" s="1" t="s">
        <v>19</v>
      </c>
      <c r="B329" s="1" t="s">
        <v>351</v>
      </c>
      <c r="C329" s="1">
        <v>4</v>
      </c>
      <c r="D329" s="1">
        <v>100291120</v>
      </c>
      <c r="E329" s="1" t="s">
        <v>37</v>
      </c>
      <c r="F329" s="1" t="s">
        <v>42</v>
      </c>
      <c r="G329" s="1">
        <v>-6.8622900000000001E-3</v>
      </c>
      <c r="H329" s="1">
        <v>1.1619600000000001E-3</v>
      </c>
      <c r="I329" s="1">
        <v>3.5096401473244801E-9</v>
      </c>
      <c r="J329" s="1">
        <v>-2.46E-2</v>
      </c>
      <c r="K329" s="1">
        <v>0.17885051544978001</v>
      </c>
      <c r="L329" s="1">
        <v>0.89059999999999995</v>
      </c>
      <c r="M329" s="1">
        <f t="shared" si="5"/>
        <v>34.878337751230156</v>
      </c>
    </row>
    <row r="330" spans="1:13" ht="15.5" x14ac:dyDescent="0.35">
      <c r="A330" s="1" t="s">
        <v>19</v>
      </c>
      <c r="B330" s="1" t="s">
        <v>40</v>
      </c>
      <c r="C330" s="1">
        <v>4</v>
      </c>
      <c r="D330" s="1">
        <v>99567226</v>
      </c>
      <c r="E330" s="1" t="s">
        <v>37</v>
      </c>
      <c r="F330" s="1" t="s">
        <v>38</v>
      </c>
      <c r="G330" s="1">
        <v>-3.7613000000000001E-2</v>
      </c>
      <c r="H330" s="1">
        <v>6.1372099999999997E-3</v>
      </c>
      <c r="I330" s="1">
        <v>8.86107955060721E-10</v>
      </c>
      <c r="J330" s="1">
        <v>0.65349999999999997</v>
      </c>
      <c r="K330" s="1">
        <v>0.60642473064885705</v>
      </c>
      <c r="L330" s="1">
        <v>0.28120000000000001</v>
      </c>
      <c r="M330" s="1">
        <f t="shared" si="5"/>
        <v>37.560726166189475</v>
      </c>
    </row>
    <row r="331" spans="1:13" ht="15.5" x14ac:dyDescent="0.35">
      <c r="A331" s="1" t="s">
        <v>19</v>
      </c>
      <c r="B331" s="1" t="s">
        <v>44</v>
      </c>
      <c r="C331" s="1">
        <v>15</v>
      </c>
      <c r="D331" s="1">
        <v>75027880</v>
      </c>
      <c r="E331" s="1" t="s">
        <v>37</v>
      </c>
      <c r="F331" s="1" t="s">
        <v>38</v>
      </c>
      <c r="G331" s="1">
        <v>-6.2664299999999999E-3</v>
      </c>
      <c r="H331" s="1">
        <v>1.0302099999999999E-3</v>
      </c>
      <c r="I331" s="1">
        <v>1.1819564666658601E-9</v>
      </c>
      <c r="J331" s="1">
        <v>-5.7599999999999998E-2</v>
      </c>
      <c r="K331" s="1">
        <v>0.16442200308149099</v>
      </c>
      <c r="L331" s="1">
        <v>0.72609999999999997</v>
      </c>
      <c r="M331" s="1">
        <f t="shared" si="5"/>
        <v>36.998904314489472</v>
      </c>
    </row>
    <row r="332" spans="1:13" ht="15.5" x14ac:dyDescent="0.35">
      <c r="A332" s="1" t="s">
        <v>19</v>
      </c>
      <c r="B332" s="1" t="s">
        <v>352</v>
      </c>
      <c r="C332" s="1">
        <v>17</v>
      </c>
      <c r="D332" s="1">
        <v>66053028</v>
      </c>
      <c r="E332" s="1" t="s">
        <v>37</v>
      </c>
      <c r="F332" s="1" t="s">
        <v>38</v>
      </c>
      <c r="G332" s="1">
        <v>5.8553600000000004E-3</v>
      </c>
      <c r="H332" s="1">
        <v>1.07405E-3</v>
      </c>
      <c r="I332" s="1">
        <v>4.9900599150211399E-8</v>
      </c>
      <c r="J332" s="1">
        <v>-6.7199999999999996E-2</v>
      </c>
      <c r="K332" s="1">
        <v>0.16638551515140501</v>
      </c>
      <c r="L332" s="1">
        <v>0.68630000000000002</v>
      </c>
      <c r="M332" s="1">
        <f t="shared" si="5"/>
        <v>29.720643219465884</v>
      </c>
    </row>
    <row r="333" spans="1:13" ht="15.5" x14ac:dyDescent="0.35">
      <c r="A333" s="1" t="s">
        <v>19</v>
      </c>
      <c r="B333" s="1" t="s">
        <v>353</v>
      </c>
      <c r="C333" s="1">
        <v>2</v>
      </c>
      <c r="D333" s="1">
        <v>45154908</v>
      </c>
      <c r="E333" s="1" t="s">
        <v>41</v>
      </c>
      <c r="F333" s="1" t="s">
        <v>42</v>
      </c>
      <c r="G333" s="1">
        <v>-5.2717099999999998E-3</v>
      </c>
      <c r="H333" s="1">
        <v>9.16087E-4</v>
      </c>
      <c r="I333" s="1">
        <v>8.6849569184903694E-9</v>
      </c>
      <c r="J333" s="1">
        <v>-0.21840000000000001</v>
      </c>
      <c r="K333" s="1">
        <v>0.13993927728487501</v>
      </c>
      <c r="L333" s="1">
        <v>0.1186</v>
      </c>
      <c r="M333" s="1">
        <f t="shared" si="5"/>
        <v>33.115367762907667</v>
      </c>
    </row>
    <row r="334" spans="1:13" ht="15.5" x14ac:dyDescent="0.35">
      <c r="A334" s="1" t="s">
        <v>19</v>
      </c>
      <c r="B334" s="1" t="s">
        <v>354</v>
      </c>
      <c r="C334" s="1">
        <v>4</v>
      </c>
      <c r="D334" s="1">
        <v>39412384</v>
      </c>
      <c r="E334" s="1" t="s">
        <v>37</v>
      </c>
      <c r="F334" s="1" t="s">
        <v>42</v>
      </c>
      <c r="G334" s="1">
        <v>-6.1900100000000001E-3</v>
      </c>
      <c r="H334" s="1">
        <v>9.6082700000000004E-4</v>
      </c>
      <c r="I334" s="1">
        <v>1.1761648714662601E-10</v>
      </c>
      <c r="J334" s="1">
        <v>-0.1946</v>
      </c>
      <c r="K334" s="1">
        <v>0.13398830952708601</v>
      </c>
      <c r="L334" s="1">
        <v>0.1464</v>
      </c>
      <c r="M334" s="1">
        <f t="shared" si="5"/>
        <v>41.504224551048253</v>
      </c>
    </row>
    <row r="335" spans="1:13" ht="15.5" x14ac:dyDescent="0.35">
      <c r="A335" s="1" t="s">
        <v>534</v>
      </c>
      <c r="B335" s="1" t="s">
        <v>355</v>
      </c>
      <c r="C335" s="1">
        <v>16</v>
      </c>
      <c r="D335" s="1">
        <v>19992996</v>
      </c>
      <c r="E335" s="1" t="s">
        <v>41</v>
      </c>
      <c r="F335" s="1" t="s">
        <v>42</v>
      </c>
      <c r="G335" s="1">
        <v>5.9066099999999996E-3</v>
      </c>
      <c r="H335" s="1">
        <v>1.0434299999999999E-3</v>
      </c>
      <c r="I335" s="1">
        <v>1.50701381849618E-8</v>
      </c>
      <c r="J335" s="1">
        <v>-0.1288</v>
      </c>
      <c r="K335" s="1">
        <v>0.155432712538286</v>
      </c>
      <c r="L335" s="1">
        <v>0.4073</v>
      </c>
      <c r="M335" s="1">
        <f t="shared" si="5"/>
        <v>32.044238424761225</v>
      </c>
    </row>
    <row r="336" spans="1:13" ht="15.5" x14ac:dyDescent="0.35">
      <c r="A336" s="1" t="s">
        <v>534</v>
      </c>
      <c r="B336" s="1" t="s">
        <v>86</v>
      </c>
      <c r="C336" s="1">
        <v>9</v>
      </c>
      <c r="D336" s="1">
        <v>128645617</v>
      </c>
      <c r="E336" s="1" t="s">
        <v>41</v>
      </c>
      <c r="F336" s="1" t="s">
        <v>42</v>
      </c>
      <c r="G336" s="1">
        <v>6.64015E-3</v>
      </c>
      <c r="H336" s="1">
        <v>9.9200900000000008E-4</v>
      </c>
      <c r="I336" s="1">
        <v>2.1768825293973799E-11</v>
      </c>
      <c r="J336" s="1">
        <v>-0.17549999999999999</v>
      </c>
      <c r="K336" s="1">
        <v>0.147338276414307</v>
      </c>
      <c r="L336" s="1">
        <v>0.2336</v>
      </c>
      <c r="M336" s="1">
        <f t="shared" si="5"/>
        <v>44.804801297820909</v>
      </c>
    </row>
    <row r="337" spans="1:13" ht="15.5" x14ac:dyDescent="0.35">
      <c r="A337" s="1" t="s">
        <v>534</v>
      </c>
      <c r="B337" s="1" t="s">
        <v>356</v>
      </c>
      <c r="C337" s="1">
        <v>1</v>
      </c>
      <c r="D337" s="1">
        <v>71876652</v>
      </c>
      <c r="E337" s="1" t="s">
        <v>41</v>
      </c>
      <c r="F337" s="1" t="s">
        <v>42</v>
      </c>
      <c r="G337" s="1">
        <v>6.5877499999999999E-3</v>
      </c>
      <c r="H337" s="1">
        <v>1.1445299999999999E-3</v>
      </c>
      <c r="I337" s="1">
        <v>8.6203787882707795E-9</v>
      </c>
      <c r="J337" s="1">
        <v>-0.16950000000000001</v>
      </c>
      <c r="K337" s="1">
        <v>0.17175288288260199</v>
      </c>
      <c r="L337" s="1">
        <v>0.32369999999999999</v>
      </c>
      <c r="M337" s="1">
        <f t="shared" si="5"/>
        <v>33.129879623613959</v>
      </c>
    </row>
    <row r="338" spans="1:13" ht="15.5" x14ac:dyDescent="0.35">
      <c r="A338" s="1" t="s">
        <v>534</v>
      </c>
      <c r="B338" s="1" t="s">
        <v>357</v>
      </c>
      <c r="C338" s="1">
        <v>16</v>
      </c>
      <c r="D338" s="1">
        <v>31372081</v>
      </c>
      <c r="E338" s="1" t="s">
        <v>41</v>
      </c>
      <c r="F338" s="1" t="s">
        <v>42</v>
      </c>
      <c r="G338" s="1">
        <v>-5.5066000000000004E-3</v>
      </c>
      <c r="H338" s="1">
        <v>1.0079100000000001E-3</v>
      </c>
      <c r="I338" s="1">
        <v>4.67140917913622E-8</v>
      </c>
      <c r="J338" s="1">
        <v>0.24390000000000001</v>
      </c>
      <c r="K338" s="1">
        <v>0.14266501145083599</v>
      </c>
      <c r="L338" s="1">
        <v>8.7340000000000001E-2</v>
      </c>
      <c r="M338" s="1">
        <f t="shared" si="5"/>
        <v>29.848571589049197</v>
      </c>
    </row>
    <row r="339" spans="1:13" ht="15.5" x14ac:dyDescent="0.35">
      <c r="A339" s="1" t="s">
        <v>534</v>
      </c>
      <c r="B339" s="1" t="s">
        <v>358</v>
      </c>
      <c r="C339" s="1">
        <v>12</v>
      </c>
      <c r="D339" s="1">
        <v>110060984</v>
      </c>
      <c r="E339" s="1" t="s">
        <v>38</v>
      </c>
      <c r="F339" s="1" t="s">
        <v>41</v>
      </c>
      <c r="G339" s="1">
        <v>7.3760600000000003E-3</v>
      </c>
      <c r="H339" s="1">
        <v>1.18104E-3</v>
      </c>
      <c r="I339" s="1">
        <v>4.2273343757854101E-10</v>
      </c>
      <c r="J339" s="1">
        <v>-0.28999999999999998</v>
      </c>
      <c r="K339" s="1">
        <v>0.16314155211928499</v>
      </c>
      <c r="L339" s="1">
        <v>7.5469999999999995E-2</v>
      </c>
      <c r="M339" s="1">
        <f t="shared" si="5"/>
        <v>39.004944842882281</v>
      </c>
    </row>
    <row r="340" spans="1:13" ht="15.5" x14ac:dyDescent="0.35">
      <c r="A340" s="1" t="s">
        <v>534</v>
      </c>
      <c r="B340" s="1" t="s">
        <v>359</v>
      </c>
      <c r="C340" s="1">
        <v>5</v>
      </c>
      <c r="D340" s="1">
        <v>137736391</v>
      </c>
      <c r="E340" s="1" t="s">
        <v>38</v>
      </c>
      <c r="F340" s="1" t="s">
        <v>37</v>
      </c>
      <c r="G340" s="1">
        <v>-5.4631999999999997E-3</v>
      </c>
      <c r="H340" s="1">
        <v>9.7020699999999995E-4</v>
      </c>
      <c r="I340" s="1">
        <v>1.7920587241352601E-8</v>
      </c>
      <c r="J340" s="1">
        <v>-0.1545</v>
      </c>
      <c r="K340" s="1">
        <v>0.13823170040204</v>
      </c>
      <c r="L340" s="1">
        <v>0.26369999999999999</v>
      </c>
      <c r="M340" s="1">
        <f t="shared" si="5"/>
        <v>31.707747565190239</v>
      </c>
    </row>
    <row r="341" spans="1:13" ht="15.5" x14ac:dyDescent="0.35">
      <c r="A341" s="1" t="s">
        <v>534</v>
      </c>
      <c r="B341" s="1" t="s">
        <v>87</v>
      </c>
      <c r="C341" s="1">
        <v>3</v>
      </c>
      <c r="D341" s="1">
        <v>25121444</v>
      </c>
      <c r="E341" s="1" t="s">
        <v>38</v>
      </c>
      <c r="F341" s="1" t="s">
        <v>37</v>
      </c>
      <c r="G341" s="1">
        <v>-7.7161699999999996E-3</v>
      </c>
      <c r="H341" s="1">
        <v>9.5096799999999995E-4</v>
      </c>
      <c r="I341" s="1">
        <v>4.89735046115093E-16</v>
      </c>
      <c r="J341" s="1">
        <v>4.7500000000000001E-2</v>
      </c>
      <c r="K341" s="1">
        <v>0.14302136566360199</v>
      </c>
      <c r="L341" s="1">
        <v>0.73980000000000001</v>
      </c>
      <c r="M341" s="1">
        <f t="shared" si="5"/>
        <v>65.837263028965737</v>
      </c>
    </row>
    <row r="342" spans="1:13" ht="15.5" x14ac:dyDescent="0.35">
      <c r="A342" s="1" t="s">
        <v>534</v>
      </c>
      <c r="B342" s="1" t="s">
        <v>360</v>
      </c>
      <c r="C342" s="1">
        <v>15</v>
      </c>
      <c r="D342" s="1">
        <v>97010698</v>
      </c>
      <c r="E342" s="1" t="s">
        <v>38</v>
      </c>
      <c r="F342" s="1" t="s">
        <v>37</v>
      </c>
      <c r="G342" s="1">
        <v>6.1475100000000001E-3</v>
      </c>
      <c r="H342" s="1">
        <v>1.0816999999999999E-3</v>
      </c>
      <c r="I342" s="1">
        <v>1.3220283835091499E-8</v>
      </c>
      <c r="J342" s="1">
        <v>0.15060000000000001</v>
      </c>
      <c r="K342" s="1">
        <v>0.16201248943308899</v>
      </c>
      <c r="L342" s="1">
        <v>0.35260000000000002</v>
      </c>
      <c r="M342" s="1">
        <f t="shared" si="5"/>
        <v>32.298684061239882</v>
      </c>
    </row>
    <row r="343" spans="1:13" ht="15.5" x14ac:dyDescent="0.35">
      <c r="A343" s="1" t="s">
        <v>534</v>
      </c>
      <c r="B343" s="1" t="s">
        <v>88</v>
      </c>
      <c r="C343" s="1">
        <v>8</v>
      </c>
      <c r="D343" s="1">
        <v>64696606</v>
      </c>
      <c r="E343" s="1" t="s">
        <v>41</v>
      </c>
      <c r="F343" s="1" t="s">
        <v>42</v>
      </c>
      <c r="G343" s="1">
        <v>7.76124E-3</v>
      </c>
      <c r="H343" s="1">
        <v>1.02093E-3</v>
      </c>
      <c r="I343" s="1">
        <v>2.9130157777543801E-14</v>
      </c>
      <c r="J343" s="1">
        <v>0.1069</v>
      </c>
      <c r="K343" s="1">
        <v>0.15808428748623099</v>
      </c>
      <c r="L343" s="1">
        <v>0.49890000000000001</v>
      </c>
      <c r="M343" s="1">
        <f t="shared" si="5"/>
        <v>57.792342100701532</v>
      </c>
    </row>
    <row r="344" spans="1:13" ht="15.5" x14ac:dyDescent="0.35">
      <c r="A344" s="1" t="s">
        <v>534</v>
      </c>
      <c r="B344" s="1" t="s">
        <v>361</v>
      </c>
      <c r="C344" s="1">
        <v>4</v>
      </c>
      <c r="D344" s="1">
        <v>63740533</v>
      </c>
      <c r="E344" s="1" t="s">
        <v>37</v>
      </c>
      <c r="F344" s="1" t="s">
        <v>38</v>
      </c>
      <c r="G344" s="1">
        <v>-5.1238200000000003E-3</v>
      </c>
      <c r="H344" s="1">
        <v>9.3708699999999997E-4</v>
      </c>
      <c r="I344" s="1">
        <v>4.55612532533456E-8</v>
      </c>
      <c r="J344" s="1">
        <v>0.28000000000000003</v>
      </c>
      <c r="K344" s="1">
        <v>0.13577130667996201</v>
      </c>
      <c r="L344" s="1">
        <v>3.918E-2</v>
      </c>
      <c r="M344" s="1">
        <f t="shared" si="5"/>
        <v>29.897020072179007</v>
      </c>
    </row>
    <row r="345" spans="1:13" ht="15.5" x14ac:dyDescent="0.35">
      <c r="A345" s="1" t="s">
        <v>534</v>
      </c>
      <c r="B345" s="1" t="s">
        <v>362</v>
      </c>
      <c r="C345" s="1">
        <v>17</v>
      </c>
      <c r="D345" s="1">
        <v>43856458</v>
      </c>
      <c r="E345" s="1" t="s">
        <v>41</v>
      </c>
      <c r="F345" s="1" t="s">
        <v>42</v>
      </c>
      <c r="G345" s="1">
        <v>5.3105899999999996E-3</v>
      </c>
      <c r="H345" s="1">
        <v>9.6830899999999999E-4</v>
      </c>
      <c r="I345" s="1">
        <v>4.1488448687526397E-8</v>
      </c>
      <c r="J345" s="1">
        <v>7.5399999999999995E-2</v>
      </c>
      <c r="K345" s="1">
        <v>0.142375751355832</v>
      </c>
      <c r="L345" s="1">
        <v>0.59640000000000004</v>
      </c>
      <c r="M345" s="1">
        <f t="shared" si="5"/>
        <v>30.078599412726</v>
      </c>
    </row>
    <row r="346" spans="1:13" ht="15.5" x14ac:dyDescent="0.35">
      <c r="A346" s="1" t="s">
        <v>534</v>
      </c>
      <c r="B346" s="1" t="s">
        <v>363</v>
      </c>
      <c r="C346" s="1">
        <v>13</v>
      </c>
      <c r="D346" s="1">
        <v>59454139</v>
      </c>
      <c r="E346" s="1" t="s">
        <v>37</v>
      </c>
      <c r="F346" s="1" t="s">
        <v>38</v>
      </c>
      <c r="G346" s="1">
        <v>5.7907999999999996E-3</v>
      </c>
      <c r="H346" s="1">
        <v>1.00862E-3</v>
      </c>
      <c r="I346" s="1">
        <v>9.3946977979968204E-9</v>
      </c>
      <c r="J346" s="1">
        <v>-8.5599999999999996E-2</v>
      </c>
      <c r="K346" s="1">
        <v>0.14679186022697099</v>
      </c>
      <c r="L346" s="1">
        <v>0.55979999999999996</v>
      </c>
      <c r="M346" s="1">
        <f t="shared" si="5"/>
        <v>32.962639466450419</v>
      </c>
    </row>
    <row r="347" spans="1:13" ht="15.5" x14ac:dyDescent="0.35">
      <c r="A347" s="1" t="s">
        <v>534</v>
      </c>
      <c r="B347" s="1" t="s">
        <v>364</v>
      </c>
      <c r="C347" s="1">
        <v>13</v>
      </c>
      <c r="D347" s="1">
        <v>54941840</v>
      </c>
      <c r="E347" s="1" t="s">
        <v>37</v>
      </c>
      <c r="F347" s="1" t="s">
        <v>38</v>
      </c>
      <c r="G347" s="1">
        <v>6.7632400000000002E-3</v>
      </c>
      <c r="H347" s="1">
        <v>1.20616E-3</v>
      </c>
      <c r="I347" s="1">
        <v>2.0556727866264399E-8</v>
      </c>
      <c r="J347" s="1">
        <v>-0.19739999999999999</v>
      </c>
      <c r="K347" s="1">
        <v>0.172834970937082</v>
      </c>
      <c r="L347" s="1">
        <v>0.25340000000000001</v>
      </c>
      <c r="M347" s="1">
        <f t="shared" si="5"/>
        <v>31.44124642602587</v>
      </c>
    </row>
    <row r="348" spans="1:13" ht="15.5" x14ac:dyDescent="0.35">
      <c r="A348" s="1" t="s">
        <v>534</v>
      </c>
      <c r="B348" s="1" t="s">
        <v>365</v>
      </c>
      <c r="C348" s="1">
        <v>5</v>
      </c>
      <c r="D348" s="1">
        <v>87792844</v>
      </c>
      <c r="E348" s="1" t="s">
        <v>41</v>
      </c>
      <c r="F348" s="1" t="s">
        <v>42</v>
      </c>
      <c r="G348" s="1">
        <v>-5.2805600000000001E-3</v>
      </c>
      <c r="H348" s="1">
        <v>9.4433199999999998E-4</v>
      </c>
      <c r="I348" s="1">
        <v>2.2466683911171301E-8</v>
      </c>
      <c r="J348" s="1">
        <v>0.2452</v>
      </c>
      <c r="K348" s="1">
        <v>0.14160552538971399</v>
      </c>
      <c r="L348" s="1">
        <v>8.3349999999999994E-2</v>
      </c>
      <c r="M348" s="1">
        <f t="shared" si="5"/>
        <v>31.268752146571973</v>
      </c>
    </row>
    <row r="349" spans="1:13" ht="15.5" x14ac:dyDescent="0.35">
      <c r="A349" s="1" t="s">
        <v>534</v>
      </c>
      <c r="B349" s="1" t="s">
        <v>90</v>
      </c>
      <c r="C349" s="1">
        <v>10</v>
      </c>
      <c r="D349" s="1">
        <v>22037809</v>
      </c>
      <c r="E349" s="1" t="s">
        <v>42</v>
      </c>
      <c r="F349" s="1" t="s">
        <v>41</v>
      </c>
      <c r="G349" s="1">
        <v>-8.4370599999999997E-3</v>
      </c>
      <c r="H349" s="1">
        <v>1.04466E-3</v>
      </c>
      <c r="I349" s="1">
        <v>6.6723581088502299E-16</v>
      </c>
      <c r="J349" s="1">
        <v>-1.23E-2</v>
      </c>
      <c r="K349" s="1">
        <v>0.150584916819273</v>
      </c>
      <c r="L349" s="1">
        <v>0.93489999999999995</v>
      </c>
      <c r="M349" s="1">
        <f t="shared" si="5"/>
        <v>65.227741797664407</v>
      </c>
    </row>
    <row r="350" spans="1:13" ht="15.5" x14ac:dyDescent="0.35">
      <c r="A350" s="1" t="s">
        <v>534</v>
      </c>
      <c r="B350" s="1" t="s">
        <v>91</v>
      </c>
      <c r="C350" s="1">
        <v>7</v>
      </c>
      <c r="D350" s="1">
        <v>77773693</v>
      </c>
      <c r="E350" s="1" t="s">
        <v>42</v>
      </c>
      <c r="F350" s="1" t="s">
        <v>37</v>
      </c>
      <c r="G350" s="1">
        <v>7.2932500000000003E-3</v>
      </c>
      <c r="H350" s="1">
        <v>1.26227E-3</v>
      </c>
      <c r="I350" s="1">
        <v>7.5645801209825302E-9</v>
      </c>
      <c r="J350" s="1">
        <v>0.2109</v>
      </c>
      <c r="K350" s="1">
        <v>0.201266046951219</v>
      </c>
      <c r="L350" s="1">
        <v>0.29470000000000002</v>
      </c>
      <c r="M350" s="1">
        <f t="shared" si="5"/>
        <v>33.383946843560352</v>
      </c>
    </row>
    <row r="351" spans="1:13" ht="15.5" x14ac:dyDescent="0.35">
      <c r="A351" s="1" t="s">
        <v>534</v>
      </c>
      <c r="B351" s="1" t="s">
        <v>366</v>
      </c>
      <c r="C351" s="1">
        <v>7</v>
      </c>
      <c r="D351" s="1">
        <v>35210072</v>
      </c>
      <c r="E351" s="1" t="s">
        <v>38</v>
      </c>
      <c r="F351" s="1" t="s">
        <v>37</v>
      </c>
      <c r="G351" s="1">
        <v>-5.7825899999999998E-3</v>
      </c>
      <c r="H351" s="1">
        <v>1.0045099999999999E-3</v>
      </c>
      <c r="I351" s="1">
        <v>8.5810919900617992E-9</v>
      </c>
      <c r="J351" s="1">
        <v>0.1036</v>
      </c>
      <c r="K351" s="1">
        <v>0.153525953944879</v>
      </c>
      <c r="L351" s="1">
        <v>0.49980000000000002</v>
      </c>
      <c r="M351" s="1">
        <f t="shared" si="5"/>
        <v>33.138761434241694</v>
      </c>
    </row>
    <row r="352" spans="1:13" ht="15.5" x14ac:dyDescent="0.35">
      <c r="A352" s="1" t="s">
        <v>534</v>
      </c>
      <c r="B352" s="1" t="s">
        <v>92</v>
      </c>
      <c r="C352" s="1">
        <v>6</v>
      </c>
      <c r="D352" s="1">
        <v>92348945</v>
      </c>
      <c r="E352" s="1" t="s">
        <v>37</v>
      </c>
      <c r="F352" s="1" t="s">
        <v>38</v>
      </c>
      <c r="G352" s="1">
        <v>1.25833E-2</v>
      </c>
      <c r="H352" s="1">
        <v>2.3015900000000001E-3</v>
      </c>
      <c r="I352" s="1">
        <v>4.5714727277186097E-8</v>
      </c>
      <c r="J352" s="1">
        <v>-0.1232</v>
      </c>
      <c r="K352" s="1">
        <v>0.36918516473603302</v>
      </c>
      <c r="L352" s="1">
        <v>0.73860000000000003</v>
      </c>
      <c r="M352" s="1">
        <f t="shared" si="5"/>
        <v>29.890499850268895</v>
      </c>
    </row>
    <row r="353" spans="1:13" ht="15.5" x14ac:dyDescent="0.35">
      <c r="A353" s="1" t="s">
        <v>534</v>
      </c>
      <c r="B353" s="1" t="s">
        <v>93</v>
      </c>
      <c r="C353" s="1">
        <v>6</v>
      </c>
      <c r="D353" s="1">
        <v>25425526</v>
      </c>
      <c r="E353" s="1" t="s">
        <v>42</v>
      </c>
      <c r="F353" s="1" t="s">
        <v>41</v>
      </c>
      <c r="G353" s="1">
        <v>-9.5920999999999992E-3</v>
      </c>
      <c r="H353" s="1">
        <v>1.6538099999999999E-3</v>
      </c>
      <c r="I353" s="1">
        <v>6.63144413222977E-9</v>
      </c>
      <c r="J353" s="1">
        <v>0.56599999999999995</v>
      </c>
      <c r="K353" s="1">
        <v>0.23473760703934901</v>
      </c>
      <c r="L353" s="1">
        <v>1.5900000000000001E-2</v>
      </c>
      <c r="M353" s="1">
        <f t="shared" si="5"/>
        <v>33.640014028215106</v>
      </c>
    </row>
    <row r="354" spans="1:13" ht="15.5" x14ac:dyDescent="0.35">
      <c r="A354" s="1" t="s">
        <v>534</v>
      </c>
      <c r="B354" s="1" t="s">
        <v>367</v>
      </c>
      <c r="C354" s="1">
        <v>14</v>
      </c>
      <c r="D354" s="1">
        <v>20586432</v>
      </c>
      <c r="E354" s="1" t="s">
        <v>37</v>
      </c>
      <c r="F354" s="1" t="s">
        <v>38</v>
      </c>
      <c r="G354" s="1">
        <v>5.43042E-3</v>
      </c>
      <c r="H354" s="1">
        <v>9.4291000000000004E-4</v>
      </c>
      <c r="I354" s="1">
        <v>8.4506761251231197E-9</v>
      </c>
      <c r="J354" s="1">
        <v>0.2432</v>
      </c>
      <c r="K354" s="1">
        <v>0.142466761230856</v>
      </c>
      <c r="L354" s="1">
        <v>8.7809999999999999E-2</v>
      </c>
      <c r="M354" s="1">
        <f t="shared" si="5"/>
        <v>33.168540122884913</v>
      </c>
    </row>
    <row r="355" spans="1:13" ht="15.5" x14ac:dyDescent="0.35">
      <c r="A355" s="1" t="s">
        <v>534</v>
      </c>
      <c r="B355" s="1" t="s">
        <v>368</v>
      </c>
      <c r="C355" s="1">
        <v>13</v>
      </c>
      <c r="D355" s="1">
        <v>48971936</v>
      </c>
      <c r="E355" s="1" t="s">
        <v>41</v>
      </c>
      <c r="F355" s="1" t="s">
        <v>42</v>
      </c>
      <c r="G355" s="1">
        <v>5.2629799999999996E-3</v>
      </c>
      <c r="H355" s="1">
        <v>9.4901899999999995E-4</v>
      </c>
      <c r="I355" s="1">
        <v>2.92771050902006E-8</v>
      </c>
      <c r="J355" s="1">
        <v>-0.28799999999999998</v>
      </c>
      <c r="K355" s="1">
        <v>0.14149508567518901</v>
      </c>
      <c r="L355" s="1">
        <v>4.181E-2</v>
      </c>
      <c r="M355" s="1">
        <f t="shared" si="5"/>
        <v>30.75485080281706</v>
      </c>
    </row>
    <row r="356" spans="1:13" ht="15.5" x14ac:dyDescent="0.35">
      <c r="A356" s="1" t="s">
        <v>534</v>
      </c>
      <c r="B356" s="1" t="s">
        <v>369</v>
      </c>
      <c r="C356" s="1">
        <v>3</v>
      </c>
      <c r="D356" s="1">
        <v>85683600</v>
      </c>
      <c r="E356" s="1" t="s">
        <v>42</v>
      </c>
      <c r="F356" s="1" t="s">
        <v>41</v>
      </c>
      <c r="G356" s="1">
        <v>-5.6755900000000003E-3</v>
      </c>
      <c r="H356" s="1">
        <v>9.5631600000000002E-4</v>
      </c>
      <c r="I356" s="1">
        <v>2.9411804242491798E-9</v>
      </c>
      <c r="J356" s="1">
        <v>4.1599999999999998E-2</v>
      </c>
      <c r="K356" s="1">
        <v>0.13843847931296099</v>
      </c>
      <c r="L356" s="1">
        <v>0.76380000000000003</v>
      </c>
      <c r="M356" s="1">
        <f t="shared" si="5"/>
        <v>35.222419542311464</v>
      </c>
    </row>
    <row r="357" spans="1:13" ht="15.5" x14ac:dyDescent="0.35">
      <c r="A357" s="1" t="s">
        <v>534</v>
      </c>
      <c r="B357" s="1" t="s">
        <v>370</v>
      </c>
      <c r="C357" s="1">
        <v>18</v>
      </c>
      <c r="D357" s="1">
        <v>38107168</v>
      </c>
      <c r="E357" s="1" t="s">
        <v>41</v>
      </c>
      <c r="F357" s="1" t="s">
        <v>42</v>
      </c>
      <c r="G357" s="1">
        <v>5.0959100000000004E-3</v>
      </c>
      <c r="H357" s="1">
        <v>9.3436300000000001E-4</v>
      </c>
      <c r="I357" s="1">
        <v>4.92805897908922E-8</v>
      </c>
      <c r="J357" s="1">
        <v>3.8399999999999997E-2</v>
      </c>
      <c r="K357" s="1">
        <v>0.136838663055732</v>
      </c>
      <c r="L357" s="1">
        <v>0.77900000000000003</v>
      </c>
      <c r="M357" s="1">
        <f t="shared" si="5"/>
        <v>29.744880852380099</v>
      </c>
    </row>
    <row r="358" spans="1:13" ht="15.5" x14ac:dyDescent="0.35">
      <c r="A358" s="1" t="s">
        <v>20</v>
      </c>
      <c r="B358" s="1" t="s">
        <v>371</v>
      </c>
      <c r="C358" s="1">
        <v>5</v>
      </c>
      <c r="D358" s="1">
        <v>116577731</v>
      </c>
      <c r="E358" s="1" t="s">
        <v>37</v>
      </c>
      <c r="F358" s="1" t="s">
        <v>38</v>
      </c>
      <c r="G358" s="1">
        <v>-2.1599000000000002E-3</v>
      </c>
      <c r="H358" s="1">
        <v>3.31236E-4</v>
      </c>
      <c r="I358" s="1">
        <v>6.9966766219417696E-11</v>
      </c>
      <c r="J358" s="1">
        <v>-6.3399999999999998E-2</v>
      </c>
      <c r="K358" s="1">
        <v>0.14313042984733099</v>
      </c>
      <c r="L358" s="1">
        <v>0.65780000000000005</v>
      </c>
      <c r="M358" s="1">
        <f t="shared" si="5"/>
        <v>42.519899169637242</v>
      </c>
    </row>
    <row r="359" spans="1:13" ht="15.5" x14ac:dyDescent="0.35">
      <c r="A359" s="1" t="s">
        <v>20</v>
      </c>
      <c r="B359" s="1" t="s">
        <v>372</v>
      </c>
      <c r="C359" s="1">
        <v>5</v>
      </c>
      <c r="D359" s="1">
        <v>20224696</v>
      </c>
      <c r="E359" s="1" t="s">
        <v>37</v>
      </c>
      <c r="F359" s="1" t="s">
        <v>42</v>
      </c>
      <c r="G359" s="1">
        <v>1.7415499999999999E-3</v>
      </c>
      <c r="H359" s="1">
        <v>3.1743899999999998E-4</v>
      </c>
      <c r="I359" s="1">
        <v>4.1055366610649402E-8</v>
      </c>
      <c r="J359" s="1">
        <v>0.1694</v>
      </c>
      <c r="K359" s="1">
        <v>0.138502951600705</v>
      </c>
      <c r="L359" s="1">
        <v>0.2213</v>
      </c>
      <c r="M359" s="1">
        <f t="shared" si="5"/>
        <v>30.09894895693132</v>
      </c>
    </row>
    <row r="360" spans="1:13" ht="15.5" x14ac:dyDescent="0.35">
      <c r="A360" s="1" t="s">
        <v>20</v>
      </c>
      <c r="B360" s="1" t="s">
        <v>373</v>
      </c>
      <c r="C360" s="1">
        <v>11</v>
      </c>
      <c r="D360" s="1">
        <v>30861880</v>
      </c>
      <c r="E360" s="1" t="s">
        <v>41</v>
      </c>
      <c r="F360" s="1" t="s">
        <v>42</v>
      </c>
      <c r="G360" s="1">
        <v>-2.1681999999999999E-3</v>
      </c>
      <c r="H360" s="1">
        <v>3.2879600000000001E-4</v>
      </c>
      <c r="I360" s="1">
        <v>4.2708713102316E-11</v>
      </c>
      <c r="J360" s="1">
        <v>-0.22919999999999999</v>
      </c>
      <c r="K360" s="1">
        <v>0.15550246366534101</v>
      </c>
      <c r="L360" s="1">
        <v>0.14050000000000001</v>
      </c>
      <c r="M360" s="1">
        <f t="shared" si="5"/>
        <v>43.485616277998353</v>
      </c>
    </row>
    <row r="361" spans="1:13" ht="15.5" x14ac:dyDescent="0.35">
      <c r="A361" s="1" t="s">
        <v>20</v>
      </c>
      <c r="B361" s="1" t="s">
        <v>374</v>
      </c>
      <c r="C361" s="1">
        <v>19</v>
      </c>
      <c r="D361" s="1">
        <v>51780434</v>
      </c>
      <c r="E361" s="1" t="s">
        <v>37</v>
      </c>
      <c r="F361" s="1" t="s">
        <v>42</v>
      </c>
      <c r="G361" s="1">
        <v>1.8997700000000001E-3</v>
      </c>
      <c r="H361" s="1">
        <v>3.4440099999999998E-4</v>
      </c>
      <c r="I361" s="1">
        <v>3.4649267288133898E-8</v>
      </c>
      <c r="J361" s="1">
        <v>0.21870000000000001</v>
      </c>
      <c r="K361" s="1">
        <v>0.16849476888731699</v>
      </c>
      <c r="L361" s="1">
        <v>0.1943</v>
      </c>
      <c r="M361" s="1">
        <f t="shared" si="5"/>
        <v>30.427988466459848</v>
      </c>
    </row>
    <row r="362" spans="1:13" ht="15.5" x14ac:dyDescent="0.35">
      <c r="A362" s="1" t="s">
        <v>20</v>
      </c>
      <c r="B362" s="1" t="s">
        <v>375</v>
      </c>
      <c r="C362" s="1">
        <v>13</v>
      </c>
      <c r="D362" s="1">
        <v>31033232</v>
      </c>
      <c r="E362" s="1" t="s">
        <v>37</v>
      </c>
      <c r="F362" s="1" t="s">
        <v>38</v>
      </c>
      <c r="G362" s="1">
        <v>2.73406E-3</v>
      </c>
      <c r="H362" s="1">
        <v>3.4848700000000003E-4</v>
      </c>
      <c r="I362" s="1">
        <v>4.3118016008483403E-15</v>
      </c>
      <c r="J362" s="1">
        <v>-9.0200000000000002E-2</v>
      </c>
      <c r="K362" s="1">
        <v>0.16003157656186801</v>
      </c>
      <c r="L362" s="1">
        <v>0.57299999999999995</v>
      </c>
      <c r="M362" s="1">
        <f t="shared" si="5"/>
        <v>61.552106254371274</v>
      </c>
    </row>
    <row r="363" spans="1:13" ht="15.5" x14ac:dyDescent="0.35">
      <c r="A363" s="1" t="s">
        <v>20</v>
      </c>
      <c r="B363" s="1" t="s">
        <v>376</v>
      </c>
      <c r="C363" s="1">
        <v>1</v>
      </c>
      <c r="D363" s="1">
        <v>187279690</v>
      </c>
      <c r="E363" s="1" t="s">
        <v>42</v>
      </c>
      <c r="F363" s="1" t="s">
        <v>37</v>
      </c>
      <c r="G363" s="1">
        <v>-2.2761999999999999E-3</v>
      </c>
      <c r="H363" s="1">
        <v>3.3709300000000001E-4</v>
      </c>
      <c r="I363" s="1">
        <v>1.4537995520099601E-11</v>
      </c>
      <c r="J363" s="1">
        <v>-4.3499999999999997E-2</v>
      </c>
      <c r="K363" s="1">
        <v>0.147135138646907</v>
      </c>
      <c r="L363" s="1">
        <v>0.76749999999999996</v>
      </c>
      <c r="M363" s="1">
        <f t="shared" si="5"/>
        <v>45.595435660673196</v>
      </c>
    </row>
    <row r="364" spans="1:13" ht="15.5" x14ac:dyDescent="0.35">
      <c r="A364" s="1" t="s">
        <v>20</v>
      </c>
      <c r="B364" s="1" t="s">
        <v>377</v>
      </c>
      <c r="C364" s="1">
        <v>9</v>
      </c>
      <c r="D364" s="1">
        <v>29144057</v>
      </c>
      <c r="E364" s="1" t="s">
        <v>41</v>
      </c>
      <c r="F364" s="1" t="s">
        <v>42</v>
      </c>
      <c r="G364" s="1">
        <v>-2.1958099999999999E-3</v>
      </c>
      <c r="H364" s="1">
        <v>3.7273100000000001E-4</v>
      </c>
      <c r="I364" s="1">
        <v>3.83543574697754E-9</v>
      </c>
      <c r="J364" s="1">
        <v>0.19009999999999999</v>
      </c>
      <c r="K364" s="1">
        <v>0.170403934534714</v>
      </c>
      <c r="L364" s="1">
        <v>0.2646</v>
      </c>
      <c r="M364" s="1">
        <f t="shared" si="5"/>
        <v>34.705514588682639</v>
      </c>
    </row>
    <row r="365" spans="1:13" ht="15.5" x14ac:dyDescent="0.35">
      <c r="A365" s="1" t="s">
        <v>20</v>
      </c>
      <c r="B365" s="1" t="s">
        <v>378</v>
      </c>
      <c r="C365" s="1">
        <v>10</v>
      </c>
      <c r="D365" s="1">
        <v>62791939</v>
      </c>
      <c r="E365" s="1" t="s">
        <v>38</v>
      </c>
      <c r="F365" s="1" t="s">
        <v>37</v>
      </c>
      <c r="G365" s="1">
        <v>2.6173300000000002E-3</v>
      </c>
      <c r="H365" s="1">
        <v>3.1228099999999997E-4</v>
      </c>
      <c r="I365" s="1">
        <v>5.2333109078444702E-17</v>
      </c>
      <c r="J365" s="1">
        <v>-1.0800000000000001E-2</v>
      </c>
      <c r="K365" s="1">
        <v>0.13862228095288401</v>
      </c>
      <c r="L365" s="1">
        <v>0.93789999999999996</v>
      </c>
      <c r="M365" s="1">
        <f t="shared" si="5"/>
        <v>70.246686464086466</v>
      </c>
    </row>
    <row r="366" spans="1:13" ht="15.5" x14ac:dyDescent="0.35">
      <c r="A366" s="1" t="s">
        <v>20</v>
      </c>
      <c r="B366" s="1" t="s">
        <v>379</v>
      </c>
      <c r="C366" s="1">
        <v>11</v>
      </c>
      <c r="D366" s="1">
        <v>120174671</v>
      </c>
      <c r="E366" s="1" t="s">
        <v>37</v>
      </c>
      <c r="F366" s="1" t="s">
        <v>38</v>
      </c>
      <c r="G366" s="1">
        <v>1.7386999999999999E-3</v>
      </c>
      <c r="H366" s="1">
        <v>3.1261100000000002E-4</v>
      </c>
      <c r="I366" s="1">
        <v>2.6690761588007401E-8</v>
      </c>
      <c r="J366" s="1">
        <v>-8.3599999999999994E-2</v>
      </c>
      <c r="K366" s="1">
        <v>0.14398527156084401</v>
      </c>
      <c r="L366" s="1">
        <v>0.5615</v>
      </c>
      <c r="M366" s="1">
        <f t="shared" si="5"/>
        <v>30.934335890489795</v>
      </c>
    </row>
    <row r="367" spans="1:13" ht="15.5" x14ac:dyDescent="0.35">
      <c r="A367" s="1" t="s">
        <v>20</v>
      </c>
      <c r="B367" s="1" t="s">
        <v>380</v>
      </c>
      <c r="C367" s="1">
        <v>10</v>
      </c>
      <c r="D367" s="1">
        <v>104655315</v>
      </c>
      <c r="E367" s="1" t="s">
        <v>41</v>
      </c>
      <c r="F367" s="1" t="s">
        <v>42</v>
      </c>
      <c r="G367" s="1">
        <v>-1.92819E-3</v>
      </c>
      <c r="H367" s="1">
        <v>3.3849299999999999E-4</v>
      </c>
      <c r="I367" s="1">
        <v>1.22366839243835E-8</v>
      </c>
      <c r="J367" s="1">
        <v>-8.9999999999999993E-3</v>
      </c>
      <c r="K367" s="1">
        <v>0.149201842525918</v>
      </c>
      <c r="L367" s="1">
        <v>0.95189999999999997</v>
      </c>
      <c r="M367" s="1">
        <f t="shared" si="5"/>
        <v>32.448921625728133</v>
      </c>
    </row>
    <row r="368" spans="1:13" ht="15.5" x14ac:dyDescent="0.35">
      <c r="A368" s="1" t="s">
        <v>20</v>
      </c>
      <c r="B368" s="1" t="s">
        <v>381</v>
      </c>
      <c r="C368" s="1">
        <v>10</v>
      </c>
      <c r="D368" s="1">
        <v>63089380</v>
      </c>
      <c r="E368" s="1" t="s">
        <v>42</v>
      </c>
      <c r="F368" s="1" t="s">
        <v>41</v>
      </c>
      <c r="G368" s="1">
        <v>2.9410299999999999E-3</v>
      </c>
      <c r="H368" s="1">
        <v>3.4603599999999998E-4</v>
      </c>
      <c r="I368" s="1">
        <v>1.9089780804061699E-17</v>
      </c>
      <c r="J368" s="1">
        <v>-0.13950000000000001</v>
      </c>
      <c r="K368" s="1">
        <v>0.145596950119181</v>
      </c>
      <c r="L368" s="1">
        <v>0.33800000000000002</v>
      </c>
      <c r="M368" s="1">
        <f t="shared" si="5"/>
        <v>72.236441353324338</v>
      </c>
    </row>
    <row r="369" spans="1:13" ht="15.5" x14ac:dyDescent="0.35">
      <c r="A369" s="1" t="s">
        <v>20</v>
      </c>
      <c r="B369" s="1" t="s">
        <v>382</v>
      </c>
      <c r="C369" s="1">
        <v>11</v>
      </c>
      <c r="D369" s="1">
        <v>8456187</v>
      </c>
      <c r="E369" s="1" t="s">
        <v>37</v>
      </c>
      <c r="F369" s="1" t="s">
        <v>42</v>
      </c>
      <c r="G369" s="1">
        <v>-3.0533800000000001E-3</v>
      </c>
      <c r="H369" s="1">
        <v>5.34491E-4</v>
      </c>
      <c r="I369" s="1">
        <v>1.11205847356798E-8</v>
      </c>
      <c r="J369" s="1">
        <v>-0.31790000000000002</v>
      </c>
      <c r="K369" s="1">
        <v>0.22587273294454399</v>
      </c>
      <c r="L369" s="1">
        <v>0.1593</v>
      </c>
      <c r="M369" s="1">
        <f t="shared" si="5"/>
        <v>32.634797306318518</v>
      </c>
    </row>
    <row r="370" spans="1:13" ht="15.5" x14ac:dyDescent="0.35">
      <c r="A370" s="1" t="s">
        <v>20</v>
      </c>
      <c r="B370" s="1" t="s">
        <v>383</v>
      </c>
      <c r="C370" s="1">
        <v>11</v>
      </c>
      <c r="D370" s="1">
        <v>119833857</v>
      </c>
      <c r="E370" s="1" t="s">
        <v>37</v>
      </c>
      <c r="F370" s="1" t="s">
        <v>38</v>
      </c>
      <c r="G370" s="1">
        <v>-1.72292E-3</v>
      </c>
      <c r="H370" s="1">
        <v>3.1356800000000002E-4</v>
      </c>
      <c r="I370" s="1">
        <v>3.9167293447907701E-8</v>
      </c>
      <c r="J370" s="1">
        <v>-3.4200000000000001E-2</v>
      </c>
      <c r="K370" s="1">
        <v>0.13652644940238401</v>
      </c>
      <c r="L370" s="1">
        <v>0.80220000000000002</v>
      </c>
      <c r="M370" s="1">
        <f t="shared" si="5"/>
        <v>30.190253023026841</v>
      </c>
    </row>
    <row r="371" spans="1:13" ht="15.5" x14ac:dyDescent="0.35">
      <c r="A371" s="1" t="s">
        <v>20</v>
      </c>
      <c r="B371" s="1" t="s">
        <v>384</v>
      </c>
      <c r="C371" s="1">
        <v>6</v>
      </c>
      <c r="D371" s="1">
        <v>33516949</v>
      </c>
      <c r="E371" s="1" t="s">
        <v>41</v>
      </c>
      <c r="F371" s="1" t="s">
        <v>38</v>
      </c>
      <c r="G371" s="1">
        <v>-4.0743400000000001E-3</v>
      </c>
      <c r="H371" s="1">
        <v>6.9918499999999995E-4</v>
      </c>
      <c r="I371" s="1">
        <v>5.6341311010758797E-9</v>
      </c>
      <c r="J371" s="1">
        <v>1.0402</v>
      </c>
      <c r="K371" s="1">
        <v>0.53652721049301499</v>
      </c>
      <c r="L371" s="1">
        <v>5.253E-2</v>
      </c>
      <c r="M371" s="1">
        <f t="shared" si="5"/>
        <v>33.957079404202311</v>
      </c>
    </row>
    <row r="372" spans="1:13" ht="15.5" x14ac:dyDescent="0.35">
      <c r="A372" s="1" t="s">
        <v>20</v>
      </c>
      <c r="B372" s="1" t="s">
        <v>385</v>
      </c>
      <c r="C372" s="1">
        <v>2</v>
      </c>
      <c r="D372" s="1">
        <v>164379658</v>
      </c>
      <c r="E372" s="1" t="s">
        <v>38</v>
      </c>
      <c r="F372" s="1" t="s">
        <v>37</v>
      </c>
      <c r="G372" s="1">
        <v>-2.16248E-3</v>
      </c>
      <c r="H372" s="1">
        <v>3.2302900000000001E-4</v>
      </c>
      <c r="I372" s="1">
        <v>2.1658278279934102E-11</v>
      </c>
      <c r="J372" s="1">
        <v>0.22689999999999999</v>
      </c>
      <c r="K372" s="1">
        <v>0.15091057621413301</v>
      </c>
      <c r="L372" s="1">
        <v>0.13270000000000001</v>
      </c>
      <c r="M372" s="1">
        <f t="shared" si="5"/>
        <v>44.8147701291796</v>
      </c>
    </row>
    <row r="373" spans="1:13" ht="15.5" x14ac:dyDescent="0.35">
      <c r="A373" s="1" t="s">
        <v>20</v>
      </c>
      <c r="B373" s="1" t="s">
        <v>386</v>
      </c>
      <c r="C373" s="1">
        <v>4</v>
      </c>
      <c r="D373" s="1">
        <v>18239838</v>
      </c>
      <c r="E373" s="1" t="s">
        <v>42</v>
      </c>
      <c r="F373" s="1" t="s">
        <v>37</v>
      </c>
      <c r="G373" s="1">
        <v>2.0310200000000001E-3</v>
      </c>
      <c r="H373" s="1">
        <v>3.2156099999999999E-4</v>
      </c>
      <c r="I373" s="1">
        <v>2.6820028816306302E-10</v>
      </c>
      <c r="J373" s="1">
        <v>8.1500000000000003E-2</v>
      </c>
      <c r="K373" s="1">
        <v>0.14410760880421</v>
      </c>
      <c r="L373" s="1">
        <v>0.57169999999999999</v>
      </c>
      <c r="M373" s="1">
        <f t="shared" si="5"/>
        <v>39.893455792031624</v>
      </c>
    </row>
    <row r="374" spans="1:13" ht="15.5" x14ac:dyDescent="0.35">
      <c r="A374" s="1" t="s">
        <v>20</v>
      </c>
      <c r="B374" s="1" t="s">
        <v>387</v>
      </c>
      <c r="C374" s="1">
        <v>12</v>
      </c>
      <c r="D374" s="1">
        <v>110046104</v>
      </c>
      <c r="E374" s="1" t="s">
        <v>41</v>
      </c>
      <c r="F374" s="1" t="s">
        <v>42</v>
      </c>
      <c r="G374" s="1">
        <v>-2.8804299999999998E-3</v>
      </c>
      <c r="H374" s="1">
        <v>4.1212399999999999E-4</v>
      </c>
      <c r="I374" s="1">
        <v>2.7639623262356499E-12</v>
      </c>
      <c r="J374" s="1">
        <v>-2.52E-2</v>
      </c>
      <c r="K374" s="1">
        <v>0.17974002425237401</v>
      </c>
      <c r="L374" s="1">
        <v>0.88849999999999996</v>
      </c>
      <c r="M374" s="1">
        <f t="shared" si="5"/>
        <v>48.849355512085879</v>
      </c>
    </row>
    <row r="375" spans="1:13" ht="15.5" x14ac:dyDescent="0.35">
      <c r="A375" s="1" t="s">
        <v>20</v>
      </c>
      <c r="B375" s="1" t="s">
        <v>388</v>
      </c>
      <c r="C375" s="1">
        <v>3</v>
      </c>
      <c r="D375" s="1">
        <v>49182237</v>
      </c>
      <c r="E375" s="1" t="s">
        <v>42</v>
      </c>
      <c r="F375" s="1" t="s">
        <v>41</v>
      </c>
      <c r="G375" s="1">
        <v>2.0110499999999999E-3</v>
      </c>
      <c r="H375" s="1">
        <v>3.2706899999999998E-4</v>
      </c>
      <c r="I375" s="1">
        <v>7.8119313064915899E-10</v>
      </c>
      <c r="J375" s="1">
        <v>7.7999999999999996E-3</v>
      </c>
      <c r="K375" s="1">
        <v>0.14602209445599901</v>
      </c>
      <c r="L375" s="1">
        <v>0.95740000000000003</v>
      </c>
      <c r="M375" s="1">
        <f t="shared" si="5"/>
        <v>37.806543261714026</v>
      </c>
    </row>
    <row r="376" spans="1:13" ht="15.5" x14ac:dyDescent="0.35">
      <c r="A376" s="1" t="s">
        <v>20</v>
      </c>
      <c r="B376" s="1" t="s">
        <v>389</v>
      </c>
      <c r="C376" s="1">
        <v>5</v>
      </c>
      <c r="D376" s="1">
        <v>51375189</v>
      </c>
      <c r="E376" s="1" t="s">
        <v>38</v>
      </c>
      <c r="F376" s="1" t="s">
        <v>37</v>
      </c>
      <c r="G376" s="1">
        <v>4.5566299999999999E-3</v>
      </c>
      <c r="H376" s="1">
        <v>3.7093500000000003E-4</v>
      </c>
      <c r="I376" s="1">
        <v>1.1016475833978901E-34</v>
      </c>
      <c r="J376" s="1">
        <v>4.1999999999999997E-3</v>
      </c>
      <c r="K376" s="1">
        <v>0.16923086727478201</v>
      </c>
      <c r="L376" s="1">
        <v>0.98019999999999996</v>
      </c>
      <c r="M376" s="1">
        <f t="shared" si="5"/>
        <v>150.90092538542243</v>
      </c>
    </row>
    <row r="377" spans="1:13" ht="15.5" x14ac:dyDescent="0.35">
      <c r="A377" s="1" t="s">
        <v>20</v>
      </c>
      <c r="B377" s="1" t="s">
        <v>390</v>
      </c>
      <c r="C377" s="1">
        <v>17</v>
      </c>
      <c r="D377" s="1">
        <v>38259103</v>
      </c>
      <c r="E377" s="1" t="s">
        <v>42</v>
      </c>
      <c r="F377" s="1" t="s">
        <v>41</v>
      </c>
      <c r="G377" s="1">
        <v>-2.1055399999999999E-3</v>
      </c>
      <c r="H377" s="1">
        <v>3.6908500000000001E-4</v>
      </c>
      <c r="I377" s="1">
        <v>1.16509621399263E-8</v>
      </c>
      <c r="J377" s="1">
        <v>-8.3500000000000005E-2</v>
      </c>
      <c r="K377" s="1">
        <v>0.16620873073398901</v>
      </c>
      <c r="L377" s="1">
        <v>0.61539999999999995</v>
      </c>
      <c r="M377" s="1">
        <f t="shared" si="5"/>
        <v>32.54424509201025</v>
      </c>
    </row>
    <row r="378" spans="1:13" ht="15.5" x14ac:dyDescent="0.35">
      <c r="A378" s="1" t="s">
        <v>20</v>
      </c>
      <c r="B378" s="1" t="s">
        <v>391</v>
      </c>
      <c r="C378" s="1">
        <v>4</v>
      </c>
      <c r="D378" s="1">
        <v>178963783</v>
      </c>
      <c r="E378" s="1" t="s">
        <v>38</v>
      </c>
      <c r="F378" s="1" t="s">
        <v>37</v>
      </c>
      <c r="G378" s="1">
        <v>2.1272600000000002E-3</v>
      </c>
      <c r="H378" s="1">
        <v>3.7185000000000001E-4</v>
      </c>
      <c r="I378" s="1">
        <v>1.0605634122798701E-8</v>
      </c>
      <c r="J378" s="1">
        <v>-1.8100000000000002E-2</v>
      </c>
      <c r="K378" s="1">
        <v>0.15994390299613401</v>
      </c>
      <c r="L378" s="1">
        <v>0.90990000000000004</v>
      </c>
      <c r="M378" s="1">
        <f t="shared" si="5"/>
        <v>32.72695325490519</v>
      </c>
    </row>
    <row r="379" spans="1:13" ht="15.5" x14ac:dyDescent="0.35">
      <c r="A379" s="1" t="s">
        <v>20</v>
      </c>
      <c r="B379" s="1" t="s">
        <v>392</v>
      </c>
      <c r="C379" s="1">
        <v>9</v>
      </c>
      <c r="D379" s="1">
        <v>23196532</v>
      </c>
      <c r="E379" s="1" t="s">
        <v>38</v>
      </c>
      <c r="F379" s="1" t="s">
        <v>37</v>
      </c>
      <c r="G379" s="1">
        <v>2.1803E-3</v>
      </c>
      <c r="H379" s="1">
        <v>3.0917100000000001E-4</v>
      </c>
      <c r="I379" s="1">
        <v>1.7625717432239699E-12</v>
      </c>
      <c r="J379" s="1">
        <v>3.5700000000000003E-2</v>
      </c>
      <c r="K379" s="1">
        <v>0.13584157320001999</v>
      </c>
      <c r="L379" s="1">
        <v>0.79269999999999996</v>
      </c>
      <c r="M379" s="1">
        <f t="shared" si="5"/>
        <v>49.73189502191569</v>
      </c>
    </row>
    <row r="380" spans="1:13" ht="15.5" x14ac:dyDescent="0.35">
      <c r="A380" s="1" t="s">
        <v>20</v>
      </c>
      <c r="B380" s="1" t="s">
        <v>393</v>
      </c>
      <c r="C380" s="1">
        <v>11</v>
      </c>
      <c r="D380" s="1">
        <v>99757404</v>
      </c>
      <c r="E380" s="1" t="s">
        <v>41</v>
      </c>
      <c r="F380" s="1" t="s">
        <v>38</v>
      </c>
      <c r="G380" s="1">
        <v>1.8782899999999999E-3</v>
      </c>
      <c r="H380" s="1">
        <v>3.2490500000000001E-4</v>
      </c>
      <c r="I380" s="1">
        <v>7.4238606012020103E-9</v>
      </c>
      <c r="J380" s="1">
        <v>-5.1999999999999998E-2</v>
      </c>
      <c r="K380" s="1">
        <v>0.14372502220954</v>
      </c>
      <c r="L380" s="1">
        <v>0.71750000000000003</v>
      </c>
      <c r="M380" s="1">
        <f t="shared" si="5"/>
        <v>33.420466142149778</v>
      </c>
    </row>
    <row r="381" spans="1:13" ht="15.5" x14ac:dyDescent="0.35">
      <c r="A381" s="1" t="s">
        <v>20</v>
      </c>
      <c r="B381" s="1" t="s">
        <v>394</v>
      </c>
      <c r="C381" s="1">
        <v>6</v>
      </c>
      <c r="D381" s="1">
        <v>126851160</v>
      </c>
      <c r="E381" s="1" t="s">
        <v>37</v>
      </c>
      <c r="F381" s="1" t="s">
        <v>38</v>
      </c>
      <c r="G381" s="1">
        <v>1.8315899999999999E-3</v>
      </c>
      <c r="H381" s="1">
        <v>3.09029E-4</v>
      </c>
      <c r="I381" s="1">
        <v>3.0867023152034002E-9</v>
      </c>
      <c r="J381" s="1">
        <v>7.1599999999999997E-2</v>
      </c>
      <c r="K381" s="1">
        <v>0.137668158421443</v>
      </c>
      <c r="L381" s="1">
        <v>0.60299999999999998</v>
      </c>
      <c r="M381" s="1">
        <f t="shared" ref="M381:M444" si="6">G381^2/H381^2</f>
        <v>35.128374522981908</v>
      </c>
    </row>
    <row r="382" spans="1:13" ht="15.5" x14ac:dyDescent="0.35">
      <c r="A382" s="1" t="s">
        <v>20</v>
      </c>
      <c r="B382" s="1" t="s">
        <v>395</v>
      </c>
      <c r="C382" s="1">
        <v>2</v>
      </c>
      <c r="D382" s="1">
        <v>138319143</v>
      </c>
      <c r="E382" s="1" t="s">
        <v>37</v>
      </c>
      <c r="F382" s="1" t="s">
        <v>38</v>
      </c>
      <c r="G382" s="1">
        <v>-3.1438600000000001E-3</v>
      </c>
      <c r="H382" s="1">
        <v>3.57857E-4</v>
      </c>
      <c r="I382" s="1">
        <v>1.5602960943969001E-18</v>
      </c>
      <c r="J382" s="1">
        <v>0.1714</v>
      </c>
      <c r="K382" s="1">
        <v>0.17061887310403401</v>
      </c>
      <c r="L382" s="1">
        <v>0.31509999999999999</v>
      </c>
      <c r="M382" s="1">
        <f t="shared" si="6"/>
        <v>77.180459990904794</v>
      </c>
    </row>
    <row r="383" spans="1:13" ht="15.5" x14ac:dyDescent="0.35">
      <c r="A383" s="1" t="s">
        <v>20</v>
      </c>
      <c r="B383" s="1" t="s">
        <v>396</v>
      </c>
      <c r="C383" s="1">
        <v>2</v>
      </c>
      <c r="D383" s="1">
        <v>177070172</v>
      </c>
      <c r="E383" s="1" t="s">
        <v>38</v>
      </c>
      <c r="F383" s="1" t="s">
        <v>37</v>
      </c>
      <c r="G383" s="1">
        <v>-2.0439999999999998E-3</v>
      </c>
      <c r="H383" s="1">
        <v>3.24171E-4</v>
      </c>
      <c r="I383" s="1">
        <v>2.8760989318942799E-10</v>
      </c>
      <c r="J383" s="1">
        <v>-0.20860000000000001</v>
      </c>
      <c r="K383" s="1">
        <v>0.15038168846178701</v>
      </c>
      <c r="L383" s="1">
        <v>0.16539999999999999</v>
      </c>
      <c r="M383" s="1">
        <f t="shared" si="6"/>
        <v>39.756986790063593</v>
      </c>
    </row>
    <row r="384" spans="1:13" ht="15.5" x14ac:dyDescent="0.35">
      <c r="A384" s="1" t="s">
        <v>20</v>
      </c>
      <c r="B384" s="1" t="s">
        <v>397</v>
      </c>
      <c r="C384" s="1">
        <v>18</v>
      </c>
      <c r="D384" s="1">
        <v>37190183</v>
      </c>
      <c r="E384" s="1" t="s">
        <v>41</v>
      </c>
      <c r="F384" s="1" t="s">
        <v>42</v>
      </c>
      <c r="G384" s="1">
        <v>1.9711799999999999E-3</v>
      </c>
      <c r="H384" s="1">
        <v>3.1090600000000001E-4</v>
      </c>
      <c r="I384" s="1">
        <v>2.29592734317079E-10</v>
      </c>
      <c r="J384" s="1">
        <v>-0.1096</v>
      </c>
      <c r="K384" s="1">
        <v>0.138755899842713</v>
      </c>
      <c r="L384" s="1">
        <v>0.42959999999999998</v>
      </c>
      <c r="M384" s="1">
        <f t="shared" si="6"/>
        <v>40.197066607139142</v>
      </c>
    </row>
    <row r="385" spans="1:13" ht="15.5" x14ac:dyDescent="0.35">
      <c r="A385" s="1" t="s">
        <v>20</v>
      </c>
      <c r="B385" s="1" t="s">
        <v>398</v>
      </c>
      <c r="C385" s="1">
        <v>5</v>
      </c>
      <c r="D385" s="1">
        <v>170599327</v>
      </c>
      <c r="E385" s="1" t="s">
        <v>37</v>
      </c>
      <c r="F385" s="1" t="s">
        <v>42</v>
      </c>
      <c r="G385" s="1">
        <v>3.0444299999999999E-3</v>
      </c>
      <c r="H385" s="1">
        <v>3.3336800000000001E-4</v>
      </c>
      <c r="I385" s="1">
        <v>6.7034262440797599E-20</v>
      </c>
      <c r="J385" s="1">
        <v>0.10970000000000001</v>
      </c>
      <c r="K385" s="1">
        <v>0.143093318870708</v>
      </c>
      <c r="L385" s="1">
        <v>0.44330000000000003</v>
      </c>
      <c r="M385" s="1">
        <f t="shared" si="6"/>
        <v>83.399638197304469</v>
      </c>
    </row>
    <row r="386" spans="1:13" ht="15.5" x14ac:dyDescent="0.35">
      <c r="A386" s="1" t="s">
        <v>20</v>
      </c>
      <c r="B386" s="1" t="s">
        <v>399</v>
      </c>
      <c r="C386" s="1">
        <v>8</v>
      </c>
      <c r="D386" s="1">
        <v>22746069</v>
      </c>
      <c r="E386" s="1" t="s">
        <v>38</v>
      </c>
      <c r="F386" s="1" t="s">
        <v>37</v>
      </c>
      <c r="G386" s="1">
        <v>2.8371999999999998E-3</v>
      </c>
      <c r="H386" s="1">
        <v>4.5023099999999999E-4</v>
      </c>
      <c r="I386" s="1">
        <v>2.94485906718799E-10</v>
      </c>
      <c r="J386" s="1">
        <v>-0.1144</v>
      </c>
      <c r="K386" s="1">
        <v>0.20640082664305701</v>
      </c>
      <c r="L386" s="1">
        <v>0.57940000000000003</v>
      </c>
      <c r="M386" s="1">
        <f t="shared" si="6"/>
        <v>39.710843637518181</v>
      </c>
    </row>
    <row r="387" spans="1:13" ht="15.5" x14ac:dyDescent="0.35">
      <c r="A387" s="1" t="s">
        <v>20</v>
      </c>
      <c r="B387" s="1" t="s">
        <v>400</v>
      </c>
      <c r="C387" s="1">
        <v>11</v>
      </c>
      <c r="D387" s="1">
        <v>127106206</v>
      </c>
      <c r="E387" s="1" t="s">
        <v>38</v>
      </c>
      <c r="F387" s="1" t="s">
        <v>41</v>
      </c>
      <c r="G387" s="1">
        <v>1.8393800000000001E-3</v>
      </c>
      <c r="H387" s="1">
        <v>3.2693899999999999E-4</v>
      </c>
      <c r="I387" s="1">
        <v>1.84367110140414E-8</v>
      </c>
      <c r="J387" s="1">
        <v>0.1797</v>
      </c>
      <c r="K387" s="1">
        <v>0.14106323442137</v>
      </c>
      <c r="L387" s="1">
        <v>0.20269999999999999</v>
      </c>
      <c r="M387" s="1">
        <f t="shared" si="6"/>
        <v>31.652605145941219</v>
      </c>
    </row>
    <row r="388" spans="1:13" ht="15.5" x14ac:dyDescent="0.35">
      <c r="A388" s="1" t="s">
        <v>20</v>
      </c>
      <c r="B388" s="1" t="s">
        <v>401</v>
      </c>
      <c r="C388" s="1">
        <v>6</v>
      </c>
      <c r="D388" s="1">
        <v>104003425</v>
      </c>
      <c r="E388" s="1" t="s">
        <v>42</v>
      </c>
      <c r="F388" s="1" t="s">
        <v>41</v>
      </c>
      <c r="G388" s="1">
        <v>2.1680699999999998E-3</v>
      </c>
      <c r="H388" s="1">
        <v>3.1514899999999997E-4</v>
      </c>
      <c r="I388" s="1">
        <v>6.0059714547408998E-12</v>
      </c>
      <c r="J388" s="1">
        <v>-0.19800000000000001</v>
      </c>
      <c r="K388" s="1">
        <v>0.139062999373083</v>
      </c>
      <c r="L388" s="1">
        <v>0.1545</v>
      </c>
      <c r="M388" s="1">
        <f t="shared" si="6"/>
        <v>47.327627410373715</v>
      </c>
    </row>
    <row r="389" spans="1:13" ht="15.5" x14ac:dyDescent="0.35">
      <c r="A389" s="1" t="s">
        <v>20</v>
      </c>
      <c r="B389" s="1" t="s">
        <v>402</v>
      </c>
      <c r="C389" s="1">
        <v>3</v>
      </c>
      <c r="D389" s="1">
        <v>60372036</v>
      </c>
      <c r="E389" s="1" t="s">
        <v>38</v>
      </c>
      <c r="F389" s="1" t="s">
        <v>37</v>
      </c>
      <c r="G389" s="1">
        <v>2.4898899999999998E-3</v>
      </c>
      <c r="H389" s="1">
        <v>3.2694700000000001E-4</v>
      </c>
      <c r="I389" s="1">
        <v>2.6251641898236899E-14</v>
      </c>
      <c r="J389" s="1">
        <v>0.1157</v>
      </c>
      <c r="K389" s="1">
        <v>0.14209341920478799</v>
      </c>
      <c r="L389" s="1">
        <v>0.41549999999999998</v>
      </c>
      <c r="M389" s="1">
        <f t="shared" si="6"/>
        <v>57.997010554351306</v>
      </c>
    </row>
    <row r="390" spans="1:13" ht="15.5" x14ac:dyDescent="0.35">
      <c r="A390" s="1" t="s">
        <v>20</v>
      </c>
      <c r="B390" s="1" t="s">
        <v>403</v>
      </c>
      <c r="C390" s="1">
        <v>14</v>
      </c>
      <c r="D390" s="1">
        <v>99672917</v>
      </c>
      <c r="E390" s="1" t="s">
        <v>37</v>
      </c>
      <c r="F390" s="1" t="s">
        <v>38</v>
      </c>
      <c r="G390" s="1">
        <v>-1.8390800000000001E-3</v>
      </c>
      <c r="H390" s="1">
        <v>3.1862699999999998E-4</v>
      </c>
      <c r="I390" s="1">
        <v>7.8387276786234799E-9</v>
      </c>
      <c r="J390" s="1">
        <v>-0.25240000000000001</v>
      </c>
      <c r="K390" s="1">
        <v>0.136864569001728</v>
      </c>
      <c r="L390" s="1">
        <v>6.5159999999999996E-2</v>
      </c>
      <c r="M390" s="1">
        <f t="shared" si="6"/>
        <v>33.314714352161921</v>
      </c>
    </row>
    <row r="391" spans="1:13" ht="15.5" x14ac:dyDescent="0.35">
      <c r="A391" s="1" t="s">
        <v>20</v>
      </c>
      <c r="B391" s="1" t="s">
        <v>404</v>
      </c>
      <c r="C391" s="1">
        <v>3</v>
      </c>
      <c r="D391" s="1">
        <v>60815608</v>
      </c>
      <c r="E391" s="1" t="s">
        <v>42</v>
      </c>
      <c r="F391" s="1" t="s">
        <v>41</v>
      </c>
      <c r="G391" s="1">
        <v>-4.5698500000000003E-3</v>
      </c>
      <c r="H391" s="1">
        <v>3.7836800000000002E-4</v>
      </c>
      <c r="I391" s="1">
        <v>1.38386049944273E-33</v>
      </c>
      <c r="J391" s="1">
        <v>5.0200000000000002E-2</v>
      </c>
      <c r="K391" s="1">
        <v>0.164898110581435</v>
      </c>
      <c r="L391" s="1">
        <v>0.76080000000000003</v>
      </c>
      <c r="M391" s="1">
        <f t="shared" si="6"/>
        <v>145.87305937462776</v>
      </c>
    </row>
    <row r="392" spans="1:13" ht="15.5" x14ac:dyDescent="0.35">
      <c r="A392" s="1" t="s">
        <v>20</v>
      </c>
      <c r="B392" s="1" t="s">
        <v>405</v>
      </c>
      <c r="C392" s="1">
        <v>5</v>
      </c>
      <c r="D392" s="1">
        <v>158064276</v>
      </c>
      <c r="E392" s="1" t="s">
        <v>37</v>
      </c>
      <c r="F392" s="1" t="s">
        <v>38</v>
      </c>
      <c r="G392" s="1">
        <v>1.71543E-3</v>
      </c>
      <c r="H392" s="1">
        <v>3.1028099999999998E-4</v>
      </c>
      <c r="I392" s="1">
        <v>3.2273437383083698E-8</v>
      </c>
      <c r="J392" s="1">
        <v>-0.22950000000000001</v>
      </c>
      <c r="K392" s="1">
        <v>0.140305923377533</v>
      </c>
      <c r="L392" s="1">
        <v>0.1019</v>
      </c>
      <c r="M392" s="1">
        <f t="shared" si="6"/>
        <v>30.565790835745958</v>
      </c>
    </row>
    <row r="393" spans="1:13" ht="15.5" x14ac:dyDescent="0.35">
      <c r="A393" s="1" t="s">
        <v>20</v>
      </c>
      <c r="B393" s="1" t="s">
        <v>406</v>
      </c>
      <c r="C393" s="1">
        <v>3</v>
      </c>
      <c r="D393" s="1">
        <v>18650015</v>
      </c>
      <c r="E393" s="1" t="s">
        <v>41</v>
      </c>
      <c r="F393" s="1" t="s">
        <v>38</v>
      </c>
      <c r="G393" s="1">
        <v>-2.5566400000000002E-3</v>
      </c>
      <c r="H393" s="1">
        <v>3.1842300000000002E-4</v>
      </c>
      <c r="I393" s="1">
        <v>9.8215710153562001E-16</v>
      </c>
      <c r="J393" s="1">
        <v>0.12540000000000001</v>
      </c>
      <c r="K393" s="1">
        <v>0.13532384519281601</v>
      </c>
      <c r="L393" s="1">
        <v>0.35410000000000003</v>
      </c>
      <c r="M393" s="1">
        <f t="shared" si="6"/>
        <v>64.4659369949417</v>
      </c>
    </row>
    <row r="394" spans="1:13" ht="15.5" x14ac:dyDescent="0.35">
      <c r="A394" s="1" t="s">
        <v>20</v>
      </c>
      <c r="B394" s="1" t="s">
        <v>407</v>
      </c>
      <c r="C394" s="1">
        <v>4</v>
      </c>
      <c r="D394" s="1">
        <v>101801675</v>
      </c>
      <c r="E394" s="1" t="s">
        <v>42</v>
      </c>
      <c r="F394" s="1" t="s">
        <v>37</v>
      </c>
      <c r="G394" s="1">
        <v>-2.6338799999999999E-3</v>
      </c>
      <c r="H394" s="1">
        <v>4.7421200000000001E-4</v>
      </c>
      <c r="I394" s="1">
        <v>2.7884661149266402E-8</v>
      </c>
      <c r="J394" s="1">
        <v>0.16009999999999999</v>
      </c>
      <c r="K394" s="1">
        <v>0.23048918711334301</v>
      </c>
      <c r="L394" s="1">
        <v>0.48730000000000001</v>
      </c>
      <c r="M394" s="1">
        <f t="shared" si="6"/>
        <v>30.849411937592176</v>
      </c>
    </row>
    <row r="395" spans="1:13" ht="15.5" x14ac:dyDescent="0.35">
      <c r="A395" s="1" t="s">
        <v>20</v>
      </c>
      <c r="B395" s="1" t="s">
        <v>408</v>
      </c>
      <c r="C395" s="1">
        <v>16</v>
      </c>
      <c r="D395" s="1">
        <v>72962423</v>
      </c>
      <c r="E395" s="1" t="s">
        <v>38</v>
      </c>
      <c r="F395" s="1" t="s">
        <v>37</v>
      </c>
      <c r="G395" s="1">
        <v>-1.9786700000000001E-3</v>
      </c>
      <c r="H395" s="1">
        <v>3.4185900000000002E-4</v>
      </c>
      <c r="I395" s="1">
        <v>7.1241679483335797E-9</v>
      </c>
      <c r="J395" s="1">
        <v>-0.27889999999999998</v>
      </c>
      <c r="K395" s="1">
        <v>0.147951840017776</v>
      </c>
      <c r="L395" s="1">
        <v>5.9420000000000001E-2</v>
      </c>
      <c r="M395" s="1">
        <f t="shared" si="6"/>
        <v>33.500609038785676</v>
      </c>
    </row>
    <row r="396" spans="1:13" ht="15.5" x14ac:dyDescent="0.35">
      <c r="A396" s="1" t="s">
        <v>20</v>
      </c>
      <c r="B396" s="1" t="s">
        <v>409</v>
      </c>
      <c r="C396" s="1">
        <v>6</v>
      </c>
      <c r="D396" s="1">
        <v>9516653</v>
      </c>
      <c r="E396" s="1" t="s">
        <v>42</v>
      </c>
      <c r="F396" s="1" t="s">
        <v>37</v>
      </c>
      <c r="G396" s="1">
        <v>-4.1244599999999999E-3</v>
      </c>
      <c r="H396" s="1">
        <v>5.6172000000000004E-4</v>
      </c>
      <c r="I396" s="1">
        <v>2.09554348404098E-13</v>
      </c>
      <c r="J396" s="1">
        <v>1.32E-2</v>
      </c>
      <c r="K396" s="1">
        <v>0.25306014818940797</v>
      </c>
      <c r="L396" s="1">
        <v>0.95840000000000003</v>
      </c>
      <c r="M396" s="1">
        <f t="shared" si="6"/>
        <v>53.913114069197803</v>
      </c>
    </row>
    <row r="397" spans="1:13" ht="15.5" x14ac:dyDescent="0.35">
      <c r="A397" s="1" t="s">
        <v>20</v>
      </c>
      <c r="B397" s="1" t="s">
        <v>410</v>
      </c>
      <c r="C397" s="1">
        <v>4</v>
      </c>
      <c r="D397" s="1">
        <v>54966104</v>
      </c>
      <c r="E397" s="1" t="s">
        <v>41</v>
      </c>
      <c r="F397" s="1" t="s">
        <v>42</v>
      </c>
      <c r="G397" s="1">
        <v>-2.1646899999999999E-3</v>
      </c>
      <c r="H397" s="1">
        <v>3.6486299999999999E-4</v>
      </c>
      <c r="I397" s="1">
        <v>2.9765843854184798E-9</v>
      </c>
      <c r="J397" s="1">
        <v>0.22700000000000001</v>
      </c>
      <c r="K397" s="1">
        <v>0.165156188503919</v>
      </c>
      <c r="L397" s="1">
        <v>0.16930000000000001</v>
      </c>
      <c r="M397" s="1">
        <f t="shared" si="6"/>
        <v>35.199117276536647</v>
      </c>
    </row>
    <row r="398" spans="1:13" ht="15.5" x14ac:dyDescent="0.35">
      <c r="A398" s="1" t="s">
        <v>20</v>
      </c>
      <c r="B398" s="1" t="s">
        <v>411</v>
      </c>
      <c r="C398" s="1">
        <v>2</v>
      </c>
      <c r="D398" s="1">
        <v>62926859</v>
      </c>
      <c r="E398" s="1" t="s">
        <v>37</v>
      </c>
      <c r="F398" s="1" t="s">
        <v>38</v>
      </c>
      <c r="G398" s="1">
        <v>-2.0099200000000001E-3</v>
      </c>
      <c r="H398" s="1">
        <v>3.34197E-4</v>
      </c>
      <c r="I398" s="1">
        <v>1.80802579157637E-9</v>
      </c>
      <c r="J398" s="1">
        <v>0.27260000000000001</v>
      </c>
      <c r="K398" s="1">
        <v>0.151225442634455</v>
      </c>
      <c r="L398" s="1">
        <v>7.145E-2</v>
      </c>
      <c r="M398" s="1">
        <f t="shared" si="6"/>
        <v>36.170328195314852</v>
      </c>
    </row>
    <row r="399" spans="1:13" ht="15.5" x14ac:dyDescent="0.35">
      <c r="A399" s="1" t="s">
        <v>20</v>
      </c>
      <c r="B399" s="1" t="s">
        <v>412</v>
      </c>
      <c r="C399" s="1">
        <v>4</v>
      </c>
      <c r="D399" s="1">
        <v>94242898</v>
      </c>
      <c r="E399" s="1" t="s">
        <v>41</v>
      </c>
      <c r="F399" s="1" t="s">
        <v>42</v>
      </c>
      <c r="G399" s="1">
        <v>2.0810899999999998E-3</v>
      </c>
      <c r="H399" s="1">
        <v>3.58873E-4</v>
      </c>
      <c r="I399" s="1">
        <v>6.6727635675954497E-9</v>
      </c>
      <c r="J399" s="1">
        <v>0.14899999999999999</v>
      </c>
      <c r="K399" s="1">
        <v>0.16152841882510799</v>
      </c>
      <c r="L399" s="1">
        <v>0.35630000000000001</v>
      </c>
      <c r="M399" s="1">
        <f t="shared" si="6"/>
        <v>33.62793152038477</v>
      </c>
    </row>
    <row r="400" spans="1:13" ht="15.5" x14ac:dyDescent="0.35">
      <c r="A400" s="1" t="s">
        <v>20</v>
      </c>
      <c r="B400" s="1" t="s">
        <v>413</v>
      </c>
      <c r="C400" s="1">
        <v>14</v>
      </c>
      <c r="D400" s="1">
        <v>101011209</v>
      </c>
      <c r="E400" s="1" t="s">
        <v>42</v>
      </c>
      <c r="F400" s="1" t="s">
        <v>41</v>
      </c>
      <c r="G400" s="1">
        <v>-1.8013899999999999E-3</v>
      </c>
      <c r="H400" s="1">
        <v>3.1860599999999998E-4</v>
      </c>
      <c r="I400" s="1">
        <v>1.56780052329961E-8</v>
      </c>
      <c r="J400" s="1">
        <v>0.19389999999999999</v>
      </c>
      <c r="K400" s="1">
        <v>0.14505188688207199</v>
      </c>
      <c r="L400" s="1">
        <v>0.18129999999999999</v>
      </c>
      <c r="M400" s="1">
        <f t="shared" si="6"/>
        <v>31.96742056433801</v>
      </c>
    </row>
    <row r="401" spans="1:13" ht="15.5" x14ac:dyDescent="0.35">
      <c r="A401" s="1" t="s">
        <v>20</v>
      </c>
      <c r="B401" s="1" t="s">
        <v>414</v>
      </c>
      <c r="C401" s="1">
        <v>5</v>
      </c>
      <c r="D401" s="1">
        <v>103818412</v>
      </c>
      <c r="E401" s="1" t="s">
        <v>42</v>
      </c>
      <c r="F401" s="1" t="s">
        <v>41</v>
      </c>
      <c r="G401" s="1">
        <v>-1.93725E-3</v>
      </c>
      <c r="H401" s="1">
        <v>3.1791399999999998E-4</v>
      </c>
      <c r="I401" s="1">
        <v>1.10379242987125E-9</v>
      </c>
      <c r="J401" s="1">
        <v>0.22900000000000001</v>
      </c>
      <c r="K401" s="1">
        <v>0.14101969401688799</v>
      </c>
      <c r="L401" s="1">
        <v>0.10440000000000001</v>
      </c>
      <c r="M401" s="1">
        <f t="shared" si="6"/>
        <v>37.132315543296848</v>
      </c>
    </row>
    <row r="402" spans="1:13" ht="15.5" x14ac:dyDescent="0.35">
      <c r="A402" s="1" t="s">
        <v>20</v>
      </c>
      <c r="B402" s="1" t="s">
        <v>415</v>
      </c>
      <c r="C402" s="1">
        <v>6</v>
      </c>
      <c r="D402" s="1">
        <v>98322872</v>
      </c>
      <c r="E402" s="1" t="s">
        <v>41</v>
      </c>
      <c r="F402" s="1" t="s">
        <v>42</v>
      </c>
      <c r="G402" s="1">
        <v>1.70356E-3</v>
      </c>
      <c r="H402" s="1">
        <v>3.0937500000000003E-4</v>
      </c>
      <c r="I402" s="1">
        <v>3.6612824256532903E-8</v>
      </c>
      <c r="J402" s="1">
        <v>-3.9800000000000002E-2</v>
      </c>
      <c r="K402" s="1">
        <v>0.13545982668267201</v>
      </c>
      <c r="L402" s="1">
        <v>0.76890000000000003</v>
      </c>
      <c r="M402" s="1">
        <f t="shared" si="6"/>
        <v>30.321063909462293</v>
      </c>
    </row>
    <row r="403" spans="1:13" ht="15.5" x14ac:dyDescent="0.35">
      <c r="A403" s="1" t="s">
        <v>20</v>
      </c>
      <c r="B403" s="1" t="s">
        <v>416</v>
      </c>
      <c r="C403" s="1">
        <v>5</v>
      </c>
      <c r="D403" s="1">
        <v>60167888</v>
      </c>
      <c r="E403" s="1" t="s">
        <v>42</v>
      </c>
      <c r="F403" s="1" t="s">
        <v>37</v>
      </c>
      <c r="G403" s="1">
        <v>1.79536E-3</v>
      </c>
      <c r="H403" s="1">
        <v>3.1982400000000002E-4</v>
      </c>
      <c r="I403" s="1">
        <v>1.9817434888176799E-8</v>
      </c>
      <c r="J403" s="1">
        <v>-0.17979999999999999</v>
      </c>
      <c r="K403" s="1">
        <v>0.139177416166891</v>
      </c>
      <c r="L403" s="1">
        <v>0.19639999999999999</v>
      </c>
      <c r="M403" s="1">
        <f t="shared" si="6"/>
        <v>31.512364318259873</v>
      </c>
    </row>
    <row r="404" spans="1:13" ht="15.5" x14ac:dyDescent="0.35">
      <c r="A404" s="1" t="s">
        <v>20</v>
      </c>
      <c r="B404" s="1" t="s">
        <v>417</v>
      </c>
      <c r="C404" s="1">
        <v>7</v>
      </c>
      <c r="D404" s="1">
        <v>141668403</v>
      </c>
      <c r="E404" s="1" t="s">
        <v>41</v>
      </c>
      <c r="F404" s="1" t="s">
        <v>38</v>
      </c>
      <c r="G404" s="1">
        <v>4.2778900000000003E-3</v>
      </c>
      <c r="H404" s="1">
        <v>3.16311E-4</v>
      </c>
      <c r="I404" s="1">
        <v>1.12383685457331E-41</v>
      </c>
      <c r="J404" s="1">
        <v>-1.1000000000000001E-3</v>
      </c>
      <c r="K404" s="1">
        <v>0.137134938315392</v>
      </c>
      <c r="L404" s="1">
        <v>0.99360000000000004</v>
      </c>
      <c r="M404" s="1">
        <f t="shared" si="6"/>
        <v>182.90713025630228</v>
      </c>
    </row>
    <row r="405" spans="1:13" ht="15.5" x14ac:dyDescent="0.35">
      <c r="A405" s="1" t="s">
        <v>20</v>
      </c>
      <c r="B405" s="1" t="s">
        <v>418</v>
      </c>
      <c r="C405" s="1">
        <v>8</v>
      </c>
      <c r="D405" s="1">
        <v>64496159</v>
      </c>
      <c r="E405" s="1" t="s">
        <v>38</v>
      </c>
      <c r="F405" s="1" t="s">
        <v>37</v>
      </c>
      <c r="G405" s="1">
        <v>-2.33746E-3</v>
      </c>
      <c r="H405" s="1">
        <v>3.8131599999999998E-4</v>
      </c>
      <c r="I405" s="1">
        <v>8.7889329293277695E-10</v>
      </c>
      <c r="J405" s="1">
        <v>-0.1714</v>
      </c>
      <c r="K405" s="1">
        <v>0.17228399562339</v>
      </c>
      <c r="L405" s="1">
        <v>0.31979999999999997</v>
      </c>
      <c r="M405" s="1">
        <f t="shared" si="6"/>
        <v>37.576672365522185</v>
      </c>
    </row>
    <row r="406" spans="1:13" ht="15.5" x14ac:dyDescent="0.35">
      <c r="A406" s="1" t="s">
        <v>20</v>
      </c>
      <c r="B406" s="1" t="s">
        <v>419</v>
      </c>
      <c r="C406" s="1">
        <v>4</v>
      </c>
      <c r="D406" s="1">
        <v>67801134</v>
      </c>
      <c r="E406" s="1" t="s">
        <v>41</v>
      </c>
      <c r="F406" s="1" t="s">
        <v>42</v>
      </c>
      <c r="G406" s="1">
        <v>-1.8032600000000001E-3</v>
      </c>
      <c r="H406" s="1">
        <v>3.1687300000000001E-4</v>
      </c>
      <c r="I406" s="1">
        <v>1.2644757287694299E-8</v>
      </c>
      <c r="J406" s="1">
        <v>-0.13669999999999999</v>
      </c>
      <c r="K406" s="1">
        <v>0.142085206372007</v>
      </c>
      <c r="L406" s="1">
        <v>0.33600000000000002</v>
      </c>
      <c r="M406" s="1">
        <f t="shared" si="6"/>
        <v>32.385173448389921</v>
      </c>
    </row>
    <row r="407" spans="1:13" ht="15.5" x14ac:dyDescent="0.35">
      <c r="A407" s="1" t="s">
        <v>20</v>
      </c>
      <c r="B407" s="1" t="s">
        <v>420</v>
      </c>
      <c r="C407" s="1">
        <v>11</v>
      </c>
      <c r="D407" s="1">
        <v>126749930</v>
      </c>
      <c r="E407" s="1" t="s">
        <v>37</v>
      </c>
      <c r="F407" s="1" t="s">
        <v>38</v>
      </c>
      <c r="G407" s="1">
        <v>-2.5135399999999999E-3</v>
      </c>
      <c r="H407" s="1">
        <v>3.0845699999999999E-4</v>
      </c>
      <c r="I407" s="1">
        <v>3.67695161440346E-16</v>
      </c>
      <c r="J407" s="1">
        <v>2.0500000000000001E-2</v>
      </c>
      <c r="K407" s="1">
        <v>0.135221522637022</v>
      </c>
      <c r="L407" s="1">
        <v>0.87949999999999995</v>
      </c>
      <c r="M407" s="1">
        <f t="shared" si="6"/>
        <v>66.402180520832133</v>
      </c>
    </row>
    <row r="408" spans="1:13" ht="15.5" x14ac:dyDescent="0.35">
      <c r="A408" s="1" t="s">
        <v>20</v>
      </c>
      <c r="B408" s="1" t="s">
        <v>421</v>
      </c>
      <c r="C408" s="1">
        <v>9</v>
      </c>
      <c r="D408" s="1">
        <v>22449909</v>
      </c>
      <c r="E408" s="1" t="s">
        <v>38</v>
      </c>
      <c r="F408" s="1" t="s">
        <v>37</v>
      </c>
      <c r="G408" s="1">
        <v>2.16432E-3</v>
      </c>
      <c r="H408" s="1">
        <v>3.1834000000000002E-4</v>
      </c>
      <c r="I408" s="1">
        <v>1.05517129349607E-11</v>
      </c>
      <c r="J408" s="1">
        <v>0.24249999999999999</v>
      </c>
      <c r="K408" s="1">
        <v>0.140752590277054</v>
      </c>
      <c r="L408" s="1">
        <v>8.4909999999999999E-2</v>
      </c>
      <c r="M408" s="1">
        <f t="shared" si="6"/>
        <v>46.223254641904958</v>
      </c>
    </row>
    <row r="409" spans="1:13" ht="15.5" x14ac:dyDescent="0.35">
      <c r="A409" s="1" t="s">
        <v>20</v>
      </c>
      <c r="B409" s="1" t="s">
        <v>353</v>
      </c>
      <c r="C409" s="1">
        <v>2</v>
      </c>
      <c r="D409" s="1">
        <v>45154908</v>
      </c>
      <c r="E409" s="1" t="s">
        <v>41</v>
      </c>
      <c r="F409" s="1" t="s">
        <v>42</v>
      </c>
      <c r="G409" s="1">
        <v>-2.38799E-3</v>
      </c>
      <c r="H409" s="1">
        <v>3.0964099999999999E-4</v>
      </c>
      <c r="I409" s="1">
        <v>1.2374014771609899E-14</v>
      </c>
      <c r="J409" s="1">
        <v>-0.21840000000000001</v>
      </c>
      <c r="K409" s="1">
        <v>0.13993927728487501</v>
      </c>
      <c r="L409" s="1">
        <v>0.1186</v>
      </c>
      <c r="M409" s="1">
        <f t="shared" si="6"/>
        <v>59.476867177505206</v>
      </c>
    </row>
    <row r="410" spans="1:13" ht="15.5" x14ac:dyDescent="0.35">
      <c r="A410" s="1" t="s">
        <v>20</v>
      </c>
      <c r="B410" s="1" t="s">
        <v>422</v>
      </c>
      <c r="C410" s="1">
        <v>2</v>
      </c>
      <c r="D410" s="1">
        <v>144134490</v>
      </c>
      <c r="E410" s="1" t="s">
        <v>42</v>
      </c>
      <c r="F410" s="1" t="s">
        <v>37</v>
      </c>
      <c r="G410" s="1">
        <v>2.0006099999999999E-3</v>
      </c>
      <c r="H410" s="1">
        <v>3.1880899999999998E-4</v>
      </c>
      <c r="I410" s="1">
        <v>3.49046044997486E-10</v>
      </c>
      <c r="J410" s="1">
        <v>-0.16689999999999999</v>
      </c>
      <c r="K410" s="1">
        <v>0.14426081163021801</v>
      </c>
      <c r="L410" s="1">
        <v>0.24729999999999999</v>
      </c>
      <c r="M410" s="1">
        <f t="shared" si="6"/>
        <v>39.378913052196694</v>
      </c>
    </row>
    <row r="411" spans="1:13" ht="15.5" x14ac:dyDescent="0.35">
      <c r="A411" s="1" t="s">
        <v>20</v>
      </c>
      <c r="B411" s="1" t="s">
        <v>423</v>
      </c>
      <c r="C411" s="1">
        <v>18</v>
      </c>
      <c r="D411" s="1">
        <v>58819108</v>
      </c>
      <c r="E411" s="1" t="s">
        <v>37</v>
      </c>
      <c r="F411" s="1" t="s">
        <v>42</v>
      </c>
      <c r="G411" s="1">
        <v>2.7721600000000001E-3</v>
      </c>
      <c r="H411" s="1">
        <v>3.3480800000000002E-4</v>
      </c>
      <c r="I411" s="1">
        <v>1.2333059003389399E-16</v>
      </c>
      <c r="J411" s="1">
        <v>5.1900000000000002E-2</v>
      </c>
      <c r="K411" s="1">
        <v>0.155217043896894</v>
      </c>
      <c r="L411" s="1">
        <v>0.73809999999999998</v>
      </c>
      <c r="M411" s="1">
        <f t="shared" si="6"/>
        <v>68.555915092646586</v>
      </c>
    </row>
    <row r="412" spans="1:13" ht="15.5" x14ac:dyDescent="0.35">
      <c r="A412" s="1" t="s">
        <v>20</v>
      </c>
      <c r="B412" s="1" t="s">
        <v>424</v>
      </c>
      <c r="C412" s="1">
        <v>2</v>
      </c>
      <c r="D412" s="1">
        <v>104420858</v>
      </c>
      <c r="E412" s="1" t="s">
        <v>41</v>
      </c>
      <c r="F412" s="1" t="s">
        <v>42</v>
      </c>
      <c r="G412" s="1">
        <v>-1.7128600000000001E-3</v>
      </c>
      <c r="H412" s="1">
        <v>3.1108500000000001E-4</v>
      </c>
      <c r="I412" s="1">
        <v>3.6690445778179001E-8</v>
      </c>
      <c r="J412" s="1">
        <v>0.1014</v>
      </c>
      <c r="K412" s="1">
        <v>0.13563358845762899</v>
      </c>
      <c r="L412" s="1">
        <v>0.45469999999999999</v>
      </c>
      <c r="M412" s="1">
        <f t="shared" si="6"/>
        <v>30.316956018809549</v>
      </c>
    </row>
    <row r="413" spans="1:13" ht="15.5" x14ac:dyDescent="0.35">
      <c r="A413" s="1" t="s">
        <v>20</v>
      </c>
      <c r="B413" s="1" t="s">
        <v>425</v>
      </c>
      <c r="C413" s="1">
        <v>3</v>
      </c>
      <c r="D413" s="1">
        <v>85593584</v>
      </c>
      <c r="E413" s="1" t="s">
        <v>37</v>
      </c>
      <c r="F413" s="1" t="s">
        <v>38</v>
      </c>
      <c r="G413" s="1">
        <v>2.5795100000000001E-3</v>
      </c>
      <c r="H413" s="1">
        <v>3.1871800000000001E-4</v>
      </c>
      <c r="I413" s="1">
        <v>5.8025313209275799E-16</v>
      </c>
      <c r="J413" s="1">
        <v>4.4200000000000003E-2</v>
      </c>
      <c r="K413" s="1">
        <v>0.142181949131682</v>
      </c>
      <c r="L413" s="1">
        <v>0.75590000000000002</v>
      </c>
      <c r="M413" s="1">
        <f t="shared" si="6"/>
        <v>65.503008719996885</v>
      </c>
    </row>
    <row r="414" spans="1:13" ht="15.5" x14ac:dyDescent="0.35">
      <c r="A414" s="1" t="s">
        <v>20</v>
      </c>
      <c r="B414" s="1" t="s">
        <v>426</v>
      </c>
      <c r="C414" s="1">
        <v>7</v>
      </c>
      <c r="D414" s="1">
        <v>27253795</v>
      </c>
      <c r="E414" s="1" t="s">
        <v>38</v>
      </c>
      <c r="F414" s="1" t="s">
        <v>37</v>
      </c>
      <c r="G414" s="1">
        <v>2.7475899999999998E-3</v>
      </c>
      <c r="H414" s="1">
        <v>4.9626300000000004E-4</v>
      </c>
      <c r="I414" s="1">
        <v>3.08469753973982E-8</v>
      </c>
      <c r="J414" s="1">
        <v>-0.26869999999999999</v>
      </c>
      <c r="K414" s="1">
        <v>0.218266983132093</v>
      </c>
      <c r="L414" s="1">
        <v>0.21829999999999999</v>
      </c>
      <c r="M414" s="1">
        <f t="shared" si="6"/>
        <v>30.653499416478343</v>
      </c>
    </row>
    <row r="415" spans="1:13" ht="15.5" x14ac:dyDescent="0.35">
      <c r="A415" s="1" t="s">
        <v>20</v>
      </c>
      <c r="B415" s="1" t="s">
        <v>427</v>
      </c>
      <c r="C415" s="1">
        <v>8</v>
      </c>
      <c r="D415" s="1">
        <v>71570989</v>
      </c>
      <c r="E415" s="1" t="s">
        <v>38</v>
      </c>
      <c r="F415" s="1" t="s">
        <v>37</v>
      </c>
      <c r="G415" s="1">
        <v>-1.71115E-3</v>
      </c>
      <c r="H415" s="1">
        <v>3.0948100000000001E-4</v>
      </c>
      <c r="I415" s="1">
        <v>3.2188611556467999E-8</v>
      </c>
      <c r="J415" s="1">
        <v>-0.1067</v>
      </c>
      <c r="K415" s="1">
        <v>0.13715579568267799</v>
      </c>
      <c r="L415" s="1">
        <v>0.43659999999999999</v>
      </c>
      <c r="M415" s="1">
        <f t="shared" si="6"/>
        <v>30.570896889633602</v>
      </c>
    </row>
    <row r="416" spans="1:13" ht="15.5" x14ac:dyDescent="0.35">
      <c r="A416" s="1" t="s">
        <v>20</v>
      </c>
      <c r="B416" s="1" t="s">
        <v>428</v>
      </c>
      <c r="C416" s="1">
        <v>16</v>
      </c>
      <c r="D416" s="1">
        <v>82853923</v>
      </c>
      <c r="E416" s="1" t="s">
        <v>41</v>
      </c>
      <c r="F416" s="1" t="s">
        <v>42</v>
      </c>
      <c r="G416" s="1">
        <v>-2.0996000000000001E-3</v>
      </c>
      <c r="H416" s="1">
        <v>3.7064999999999998E-4</v>
      </c>
      <c r="I416" s="1">
        <v>1.47330783952345E-8</v>
      </c>
      <c r="J416" s="1">
        <v>-6.54E-2</v>
      </c>
      <c r="K416" s="1">
        <v>0.161385246558861</v>
      </c>
      <c r="L416" s="1">
        <v>0.68530000000000002</v>
      </c>
      <c r="M416" s="1">
        <f t="shared" si="6"/>
        <v>32.088182519728974</v>
      </c>
    </row>
    <row r="417" spans="1:13" ht="15.5" x14ac:dyDescent="0.35">
      <c r="A417" s="1" t="s">
        <v>20</v>
      </c>
      <c r="B417" s="1" t="s">
        <v>429</v>
      </c>
      <c r="C417" s="1">
        <v>3</v>
      </c>
      <c r="D417" s="1">
        <v>94145116</v>
      </c>
      <c r="E417" s="1" t="s">
        <v>41</v>
      </c>
      <c r="F417" s="1" t="s">
        <v>38</v>
      </c>
      <c r="G417" s="1">
        <v>1.9819999999999998E-3</v>
      </c>
      <c r="H417" s="1">
        <v>3.4254899999999999E-4</v>
      </c>
      <c r="I417" s="1">
        <v>7.2067834512011002E-9</v>
      </c>
      <c r="J417" s="1">
        <v>0.2283</v>
      </c>
      <c r="K417" s="1">
        <v>0.15843760569024201</v>
      </c>
      <c r="L417" s="1">
        <v>0.14960000000000001</v>
      </c>
      <c r="M417" s="1">
        <f t="shared" si="6"/>
        <v>33.478184021500965</v>
      </c>
    </row>
    <row r="418" spans="1:13" ht="15.5" x14ac:dyDescent="0.35">
      <c r="A418" s="1" t="s">
        <v>20</v>
      </c>
      <c r="B418" s="1" t="s">
        <v>430</v>
      </c>
      <c r="C418" s="1">
        <v>2</v>
      </c>
      <c r="D418" s="1">
        <v>212603778</v>
      </c>
      <c r="E418" s="1" t="s">
        <v>38</v>
      </c>
      <c r="F418" s="1" t="s">
        <v>37</v>
      </c>
      <c r="G418" s="1">
        <v>-2.08611E-3</v>
      </c>
      <c r="H418" s="1">
        <v>3.2544799999999999E-4</v>
      </c>
      <c r="I418" s="1">
        <v>1.4555389616331601E-10</v>
      </c>
      <c r="J418" s="1">
        <v>-6.9400000000000003E-2</v>
      </c>
      <c r="K418" s="1">
        <v>0.14812036611232399</v>
      </c>
      <c r="L418" s="1">
        <v>0.63939999999999997</v>
      </c>
      <c r="M418" s="1">
        <f t="shared" si="6"/>
        <v>41.087639904436912</v>
      </c>
    </row>
    <row r="419" spans="1:13" ht="15.5" x14ac:dyDescent="0.35">
      <c r="A419" s="1" t="s">
        <v>20</v>
      </c>
      <c r="B419" s="1" t="s">
        <v>431</v>
      </c>
      <c r="C419" s="1">
        <v>1</v>
      </c>
      <c r="D419" s="1">
        <v>87943155</v>
      </c>
      <c r="E419" s="1" t="s">
        <v>37</v>
      </c>
      <c r="F419" s="1" t="s">
        <v>38</v>
      </c>
      <c r="G419" s="1">
        <v>-1.71356E-3</v>
      </c>
      <c r="H419" s="1">
        <v>3.0972200000000001E-4</v>
      </c>
      <c r="I419" s="1">
        <v>3.1556456661805901E-8</v>
      </c>
      <c r="J419" s="1">
        <v>-0.12839999999999999</v>
      </c>
      <c r="K419" s="1">
        <v>0.13713019880598501</v>
      </c>
      <c r="L419" s="1">
        <v>0.34910000000000002</v>
      </c>
      <c r="M419" s="1">
        <f t="shared" si="6"/>
        <v>30.609379194408806</v>
      </c>
    </row>
    <row r="420" spans="1:13" ht="15.5" x14ac:dyDescent="0.35">
      <c r="A420" s="1" t="s">
        <v>20</v>
      </c>
      <c r="B420" s="1" t="s">
        <v>432</v>
      </c>
      <c r="C420" s="1">
        <v>2</v>
      </c>
      <c r="D420" s="1">
        <v>145632077</v>
      </c>
      <c r="E420" s="1" t="s">
        <v>38</v>
      </c>
      <c r="F420" s="1" t="s">
        <v>37</v>
      </c>
      <c r="G420" s="1">
        <v>3.42757E-3</v>
      </c>
      <c r="H420" s="1">
        <v>3.3708099999999998E-4</v>
      </c>
      <c r="I420" s="1">
        <v>2.74415672942781E-24</v>
      </c>
      <c r="J420" s="1">
        <v>3.2899999999999999E-2</v>
      </c>
      <c r="K420" s="1">
        <v>0.14853002982479499</v>
      </c>
      <c r="L420" s="1">
        <v>0.82469999999999999</v>
      </c>
      <c r="M420" s="1">
        <f t="shared" si="6"/>
        <v>103.3960906615773</v>
      </c>
    </row>
    <row r="421" spans="1:13" ht="15.5" x14ac:dyDescent="0.35">
      <c r="A421" s="1" t="s">
        <v>20</v>
      </c>
      <c r="B421" s="1" t="s">
        <v>433</v>
      </c>
      <c r="C421" s="1">
        <v>3</v>
      </c>
      <c r="D421" s="1">
        <v>183818416</v>
      </c>
      <c r="E421" s="1" t="s">
        <v>41</v>
      </c>
      <c r="F421" s="1" t="s">
        <v>42</v>
      </c>
      <c r="G421" s="1">
        <v>2.27582E-3</v>
      </c>
      <c r="H421" s="1">
        <v>3.1380999999999998E-4</v>
      </c>
      <c r="I421" s="1">
        <v>4.0998708596091999E-13</v>
      </c>
      <c r="J421" s="1">
        <v>-5.8999999999999999E-3</v>
      </c>
      <c r="K421" s="1">
        <v>0.143045121669204</v>
      </c>
      <c r="L421" s="1">
        <v>0.96709999999999996</v>
      </c>
      <c r="M421" s="1">
        <f t="shared" si="6"/>
        <v>52.594733836783583</v>
      </c>
    </row>
    <row r="422" spans="1:13" ht="15.5" x14ac:dyDescent="0.35">
      <c r="A422" s="1" t="s">
        <v>20</v>
      </c>
      <c r="B422" s="1" t="s">
        <v>434</v>
      </c>
      <c r="C422" s="1">
        <v>9</v>
      </c>
      <c r="D422" s="1">
        <v>15822518</v>
      </c>
      <c r="E422" s="1" t="s">
        <v>37</v>
      </c>
      <c r="F422" s="1" t="s">
        <v>38</v>
      </c>
      <c r="G422" s="1">
        <v>-1.6991300000000001E-3</v>
      </c>
      <c r="H422" s="1">
        <v>3.1017000000000002E-4</v>
      </c>
      <c r="I422" s="1">
        <v>4.3001331569665899E-8</v>
      </c>
      <c r="J422" s="1">
        <v>-5.1299999999999998E-2</v>
      </c>
      <c r="K422" s="1">
        <v>0.13951746637951201</v>
      </c>
      <c r="L422" s="1">
        <v>0.71309999999999996</v>
      </c>
      <c r="M422" s="1">
        <f t="shared" si="6"/>
        <v>30.009145948519336</v>
      </c>
    </row>
    <row r="423" spans="1:13" ht="15.5" x14ac:dyDescent="0.35">
      <c r="A423" s="1" t="s">
        <v>20</v>
      </c>
      <c r="B423" s="1" t="s">
        <v>435</v>
      </c>
      <c r="C423" s="1">
        <v>4</v>
      </c>
      <c r="D423" s="1">
        <v>67230580</v>
      </c>
      <c r="E423" s="1" t="s">
        <v>41</v>
      </c>
      <c r="F423" s="1" t="s">
        <v>42</v>
      </c>
      <c r="G423" s="1">
        <v>2.02046E-3</v>
      </c>
      <c r="H423" s="1">
        <v>3.1521700000000001E-4</v>
      </c>
      <c r="I423" s="1">
        <v>1.4576501952681099E-10</v>
      </c>
      <c r="J423" s="1">
        <v>0.15229999999999999</v>
      </c>
      <c r="K423" s="1">
        <v>0.13853194809757099</v>
      </c>
      <c r="L423" s="1">
        <v>0.27160000000000001</v>
      </c>
      <c r="M423" s="1">
        <f t="shared" si="6"/>
        <v>41.084806984073879</v>
      </c>
    </row>
    <row r="424" spans="1:13" ht="15.5" x14ac:dyDescent="0.35">
      <c r="A424" s="1" t="s">
        <v>20</v>
      </c>
      <c r="B424" s="1" t="s">
        <v>436</v>
      </c>
      <c r="C424" s="1">
        <v>7</v>
      </c>
      <c r="D424" s="1">
        <v>1829835</v>
      </c>
      <c r="E424" s="1" t="s">
        <v>37</v>
      </c>
      <c r="F424" s="1" t="s">
        <v>38</v>
      </c>
      <c r="G424" s="1">
        <v>2.3062400000000002E-3</v>
      </c>
      <c r="H424" s="1">
        <v>3.6682899999999999E-4</v>
      </c>
      <c r="I424" s="1">
        <v>3.2373848444381201E-10</v>
      </c>
      <c r="J424" s="1">
        <v>0.1182</v>
      </c>
      <c r="K424" s="1">
        <v>0.161848817756333</v>
      </c>
      <c r="L424" s="1">
        <v>0.4652</v>
      </c>
      <c r="M424" s="1">
        <f t="shared" si="6"/>
        <v>39.52589175508875</v>
      </c>
    </row>
    <row r="425" spans="1:13" ht="15.5" x14ac:dyDescent="0.35">
      <c r="A425" s="1" t="s">
        <v>20</v>
      </c>
      <c r="B425" s="1" t="s">
        <v>437</v>
      </c>
      <c r="C425" s="1">
        <v>1</v>
      </c>
      <c r="D425" s="1">
        <v>44623775</v>
      </c>
      <c r="E425" s="1" t="s">
        <v>38</v>
      </c>
      <c r="F425" s="1" t="s">
        <v>41</v>
      </c>
      <c r="G425" s="1">
        <v>-2.3490799999999999E-3</v>
      </c>
      <c r="H425" s="1">
        <v>3.1906399999999998E-4</v>
      </c>
      <c r="I425" s="1">
        <v>1.8061913434415301E-13</v>
      </c>
      <c r="J425" s="1">
        <v>-0.26250000000000001</v>
      </c>
      <c r="K425" s="1">
        <v>0.14223000648522799</v>
      </c>
      <c r="L425" s="1">
        <v>6.4949999999999994E-2</v>
      </c>
      <c r="M425" s="1">
        <f t="shared" si="6"/>
        <v>54.205081735424812</v>
      </c>
    </row>
    <row r="426" spans="1:13" ht="15.5" x14ac:dyDescent="0.35">
      <c r="A426" s="1" t="s">
        <v>20</v>
      </c>
      <c r="B426" s="1" t="s">
        <v>438</v>
      </c>
      <c r="C426" s="1">
        <v>16</v>
      </c>
      <c r="D426" s="1">
        <v>68578481</v>
      </c>
      <c r="E426" s="1" t="s">
        <v>42</v>
      </c>
      <c r="F426" s="1" t="s">
        <v>41</v>
      </c>
      <c r="G426" s="1">
        <v>-1.73566E-3</v>
      </c>
      <c r="H426" s="1">
        <v>3.1612300000000002E-4</v>
      </c>
      <c r="I426" s="1">
        <v>4.0089320616529599E-8</v>
      </c>
      <c r="J426" s="1">
        <v>6.7000000000000004E-2</v>
      </c>
      <c r="K426" s="1">
        <v>0.13835488136759699</v>
      </c>
      <c r="L426" s="1">
        <v>0.62819999999999998</v>
      </c>
      <c r="M426" s="1">
        <f t="shared" si="6"/>
        <v>30.145127162406602</v>
      </c>
    </row>
    <row r="427" spans="1:13" ht="15.5" x14ac:dyDescent="0.35">
      <c r="A427" s="1" t="s">
        <v>20</v>
      </c>
      <c r="B427" s="1" t="s">
        <v>439</v>
      </c>
      <c r="C427" s="1">
        <v>6</v>
      </c>
      <c r="D427" s="1">
        <v>21209123</v>
      </c>
      <c r="E427" s="1" t="s">
        <v>41</v>
      </c>
      <c r="F427" s="1" t="s">
        <v>42</v>
      </c>
      <c r="G427" s="1">
        <v>2.4266800000000001E-3</v>
      </c>
      <c r="H427" s="1">
        <v>4.3007100000000002E-4</v>
      </c>
      <c r="I427" s="1">
        <v>1.6758861393413899E-8</v>
      </c>
      <c r="J427" s="1">
        <v>0.1479</v>
      </c>
      <c r="K427" s="1">
        <v>0.201476686352423</v>
      </c>
      <c r="L427" s="1">
        <v>0.46289999999999998</v>
      </c>
      <c r="M427" s="1">
        <f t="shared" si="6"/>
        <v>31.837921246261448</v>
      </c>
    </row>
    <row r="428" spans="1:13" ht="15.5" x14ac:dyDescent="0.35">
      <c r="A428" s="1" t="s">
        <v>20</v>
      </c>
      <c r="B428" s="1" t="s">
        <v>440</v>
      </c>
      <c r="C428" s="1">
        <v>13</v>
      </c>
      <c r="D428" s="1">
        <v>58370948</v>
      </c>
      <c r="E428" s="1" t="s">
        <v>38</v>
      </c>
      <c r="F428" s="1" t="s">
        <v>41</v>
      </c>
      <c r="G428" s="1">
        <v>1.8806700000000001E-3</v>
      </c>
      <c r="H428" s="1">
        <v>3.3888199999999999E-4</v>
      </c>
      <c r="I428" s="1">
        <v>2.86273429621497E-8</v>
      </c>
      <c r="J428" s="1">
        <v>-3.5200000000000002E-2</v>
      </c>
      <c r="K428" s="1">
        <v>0.14807475248997201</v>
      </c>
      <c r="L428" s="1">
        <v>0.81210000000000004</v>
      </c>
      <c r="M428" s="1">
        <f t="shared" si="6"/>
        <v>30.798402515274631</v>
      </c>
    </row>
    <row r="429" spans="1:13" ht="15.5" x14ac:dyDescent="0.35">
      <c r="A429" s="1" t="s">
        <v>20</v>
      </c>
      <c r="B429" s="1" t="s">
        <v>441</v>
      </c>
      <c r="C429" s="1">
        <v>22</v>
      </c>
      <c r="D429" s="1">
        <v>43153807</v>
      </c>
      <c r="E429" s="1" t="s">
        <v>42</v>
      </c>
      <c r="F429" s="1" t="s">
        <v>41</v>
      </c>
      <c r="G429" s="1">
        <v>-1.0556599999999999E-2</v>
      </c>
      <c r="H429" s="1">
        <v>7.9271799999999998E-4</v>
      </c>
      <c r="I429" s="1">
        <v>1.8444803187467099E-40</v>
      </c>
      <c r="J429" s="1">
        <v>0.14430000000000001</v>
      </c>
      <c r="K429" s="1">
        <v>0.42168259535674202</v>
      </c>
      <c r="L429" s="1">
        <v>0.73219999999999996</v>
      </c>
      <c r="M429" s="1">
        <f t="shared" si="6"/>
        <v>177.34162868223643</v>
      </c>
    </row>
    <row r="430" spans="1:13" ht="15.5" x14ac:dyDescent="0.35">
      <c r="A430" s="1" t="s">
        <v>20</v>
      </c>
      <c r="B430" s="1" t="s">
        <v>442</v>
      </c>
      <c r="C430" s="1">
        <v>3</v>
      </c>
      <c r="D430" s="1">
        <v>83334993</v>
      </c>
      <c r="E430" s="1" t="s">
        <v>42</v>
      </c>
      <c r="F430" s="1" t="s">
        <v>41</v>
      </c>
      <c r="G430" s="1">
        <v>-3.08435E-3</v>
      </c>
      <c r="H430" s="1">
        <v>4.0876699999999998E-4</v>
      </c>
      <c r="I430" s="1">
        <v>4.5056734189999901E-14</v>
      </c>
      <c r="J430" s="1">
        <v>-0.1111</v>
      </c>
      <c r="K430" s="1">
        <v>0.17465333505160899</v>
      </c>
      <c r="L430" s="1">
        <v>0.52470000000000006</v>
      </c>
      <c r="M430" s="1">
        <f t="shared" si="6"/>
        <v>56.934518619710097</v>
      </c>
    </row>
    <row r="431" spans="1:13" ht="15.5" x14ac:dyDescent="0.35">
      <c r="A431" s="1" t="s">
        <v>21</v>
      </c>
      <c r="B431" s="1" t="s">
        <v>443</v>
      </c>
      <c r="C431" s="1">
        <v>11</v>
      </c>
      <c r="D431" s="1">
        <v>16286183</v>
      </c>
      <c r="E431" s="1" t="s">
        <v>38</v>
      </c>
      <c r="F431" s="1" t="s">
        <v>37</v>
      </c>
      <c r="G431" s="1">
        <v>-7.4210500000000002E-3</v>
      </c>
      <c r="H431" s="1">
        <v>1.2484900000000001E-3</v>
      </c>
      <c r="I431" s="1">
        <v>2.7811500660649899E-9</v>
      </c>
      <c r="J431" s="1">
        <v>-8.1600000000000006E-2</v>
      </c>
      <c r="K431" s="1">
        <v>0.14287039889417999</v>
      </c>
      <c r="L431" s="1">
        <v>0.56789999999999996</v>
      </c>
      <c r="M431" s="1">
        <f t="shared" si="6"/>
        <v>35.331378237613734</v>
      </c>
    </row>
    <row r="432" spans="1:13" ht="15.5" x14ac:dyDescent="0.35">
      <c r="A432" s="1" t="s">
        <v>21</v>
      </c>
      <c r="B432" s="1" t="s">
        <v>444</v>
      </c>
      <c r="C432" s="1">
        <v>10</v>
      </c>
      <c r="D432" s="1">
        <v>12692902</v>
      </c>
      <c r="E432" s="1" t="s">
        <v>41</v>
      </c>
      <c r="F432" s="1" t="s">
        <v>42</v>
      </c>
      <c r="G432" s="1">
        <v>6.6043100000000004E-3</v>
      </c>
      <c r="H432" s="1">
        <v>1.20582E-3</v>
      </c>
      <c r="I432" s="1">
        <v>4.3252860095582399E-8</v>
      </c>
      <c r="J432" s="1">
        <v>4.1999999999999997E-3</v>
      </c>
      <c r="K432" s="1">
        <v>0.13960873896928699</v>
      </c>
      <c r="L432" s="1">
        <v>0.97599999999999998</v>
      </c>
      <c r="M432" s="1">
        <f t="shared" si="6"/>
        <v>29.997836594326522</v>
      </c>
    </row>
    <row r="433" spans="1:13" ht="15.5" x14ac:dyDescent="0.35">
      <c r="A433" s="1" t="s">
        <v>21</v>
      </c>
      <c r="B433" s="1" t="s">
        <v>445</v>
      </c>
      <c r="C433" s="1">
        <v>9</v>
      </c>
      <c r="D433" s="1">
        <v>7006539</v>
      </c>
      <c r="E433" s="1" t="s">
        <v>38</v>
      </c>
      <c r="F433" s="1" t="s">
        <v>41</v>
      </c>
      <c r="G433" s="1">
        <v>8.5173599999999999E-3</v>
      </c>
      <c r="H433" s="1">
        <v>1.44315E-3</v>
      </c>
      <c r="I433" s="1">
        <v>3.5928912367752899E-9</v>
      </c>
      <c r="J433" s="1">
        <v>-0.27600000000000002</v>
      </c>
      <c r="K433" s="1">
        <v>0.15969735772367599</v>
      </c>
      <c r="L433" s="1">
        <v>8.3940000000000001E-2</v>
      </c>
      <c r="M433" s="1">
        <f t="shared" si="6"/>
        <v>34.832693646525854</v>
      </c>
    </row>
    <row r="434" spans="1:13" ht="15.5" x14ac:dyDescent="0.35">
      <c r="A434" s="1" t="s">
        <v>21</v>
      </c>
      <c r="B434" s="1" t="s">
        <v>446</v>
      </c>
      <c r="C434" s="1">
        <v>10</v>
      </c>
      <c r="D434" s="1">
        <v>29758515</v>
      </c>
      <c r="E434" s="1" t="s">
        <v>37</v>
      </c>
      <c r="F434" s="1" t="s">
        <v>38</v>
      </c>
      <c r="G434" s="1">
        <v>1.01119E-2</v>
      </c>
      <c r="H434" s="1">
        <v>1.77111E-3</v>
      </c>
      <c r="I434" s="1">
        <v>1.13403521398071E-8</v>
      </c>
      <c r="J434" s="1">
        <v>-2.2700000000000001E-2</v>
      </c>
      <c r="K434" s="1">
        <v>0.197077536125739</v>
      </c>
      <c r="L434" s="1">
        <v>0.9083</v>
      </c>
      <c r="M434" s="1">
        <f t="shared" si="6"/>
        <v>32.596762019486782</v>
      </c>
    </row>
    <row r="435" spans="1:13" ht="15.5" x14ac:dyDescent="0.35">
      <c r="A435" s="1" t="s">
        <v>21</v>
      </c>
      <c r="B435" s="1" t="s">
        <v>447</v>
      </c>
      <c r="C435" s="1">
        <v>22</v>
      </c>
      <c r="D435" s="1">
        <v>24912248</v>
      </c>
      <c r="E435" s="1" t="s">
        <v>42</v>
      </c>
      <c r="F435" s="1" t="s">
        <v>41</v>
      </c>
      <c r="G435" s="1">
        <v>9.6721800000000007E-3</v>
      </c>
      <c r="H435" s="1">
        <v>1.2394999999999999E-3</v>
      </c>
      <c r="I435" s="1">
        <v>6.0312943607519401E-15</v>
      </c>
      <c r="J435" s="1">
        <v>5.4100000000000002E-2</v>
      </c>
      <c r="K435" s="1">
        <v>0.13807779417569599</v>
      </c>
      <c r="L435" s="1">
        <v>0.69520000000000004</v>
      </c>
      <c r="M435" s="1">
        <f t="shared" si="6"/>
        <v>60.891360572756305</v>
      </c>
    </row>
    <row r="436" spans="1:13" ht="15.5" x14ac:dyDescent="0.35">
      <c r="A436" s="1" t="s">
        <v>21</v>
      </c>
      <c r="B436" s="1" t="s">
        <v>448</v>
      </c>
      <c r="C436" s="1">
        <v>16</v>
      </c>
      <c r="D436" s="1">
        <v>73915896</v>
      </c>
      <c r="E436" s="1" t="s">
        <v>42</v>
      </c>
      <c r="F436" s="1" t="s">
        <v>41</v>
      </c>
      <c r="G436" s="1">
        <v>6.8672999999999998E-3</v>
      </c>
      <c r="H436" s="1">
        <v>1.2118700000000001E-3</v>
      </c>
      <c r="I436" s="1">
        <v>1.45576504678201E-8</v>
      </c>
      <c r="J436" s="1">
        <v>4.2599999999999999E-2</v>
      </c>
      <c r="K436" s="1">
        <v>0.13761726341882199</v>
      </c>
      <c r="L436" s="1">
        <v>0.75690000000000002</v>
      </c>
      <c r="M436" s="1">
        <f t="shared" si="6"/>
        <v>32.111454016426819</v>
      </c>
    </row>
    <row r="437" spans="1:13" ht="15.5" x14ac:dyDescent="0.35">
      <c r="A437" s="1" t="s">
        <v>21</v>
      </c>
      <c r="B437" s="1" t="s">
        <v>449</v>
      </c>
      <c r="C437" s="1">
        <v>2</v>
      </c>
      <c r="D437" s="1">
        <v>50353839</v>
      </c>
      <c r="E437" s="1" t="s">
        <v>37</v>
      </c>
      <c r="F437" s="1" t="s">
        <v>38</v>
      </c>
      <c r="G437" s="1">
        <v>-7.2582899999999997E-3</v>
      </c>
      <c r="H437" s="1">
        <v>1.2517400000000001E-3</v>
      </c>
      <c r="I437" s="1">
        <v>6.6886611083820303E-9</v>
      </c>
      <c r="J437" s="1">
        <v>-3.7699999999999997E-2</v>
      </c>
      <c r="K437" s="1">
        <v>0.14006095244521999</v>
      </c>
      <c r="L437" s="1">
        <v>0.78779999999999994</v>
      </c>
      <c r="M437" s="1">
        <f t="shared" si="6"/>
        <v>33.623302757882733</v>
      </c>
    </row>
    <row r="438" spans="1:13" ht="15.5" x14ac:dyDescent="0.35">
      <c r="A438" s="1" t="s">
        <v>21</v>
      </c>
      <c r="B438" s="1" t="s">
        <v>450</v>
      </c>
      <c r="C438" s="1">
        <v>11</v>
      </c>
      <c r="D438" s="1">
        <v>59214479</v>
      </c>
      <c r="E438" s="1" t="s">
        <v>41</v>
      </c>
      <c r="F438" s="1" t="s">
        <v>42</v>
      </c>
      <c r="G438" s="1">
        <v>8.0805100000000008E-3</v>
      </c>
      <c r="H438" s="1">
        <v>1.28129E-3</v>
      </c>
      <c r="I438" s="1">
        <v>2.8533742343149498E-10</v>
      </c>
      <c r="J438" s="1">
        <v>6.08E-2</v>
      </c>
      <c r="K438" s="1">
        <v>0.14988301198315601</v>
      </c>
      <c r="L438" s="1">
        <v>0.68500000000000005</v>
      </c>
      <c r="M438" s="1">
        <f t="shared" si="6"/>
        <v>39.772479881077253</v>
      </c>
    </row>
    <row r="439" spans="1:13" ht="15.5" x14ac:dyDescent="0.35">
      <c r="A439" s="1" t="s">
        <v>21</v>
      </c>
      <c r="B439" s="1" t="s">
        <v>451</v>
      </c>
      <c r="C439" s="1">
        <v>3</v>
      </c>
      <c r="D439" s="1">
        <v>89525505</v>
      </c>
      <c r="E439" s="1" t="s">
        <v>42</v>
      </c>
      <c r="F439" s="1" t="s">
        <v>41</v>
      </c>
      <c r="G439" s="1">
        <v>-8.5012799999999999E-3</v>
      </c>
      <c r="H439" s="1">
        <v>1.2259E-3</v>
      </c>
      <c r="I439" s="1">
        <v>4.0701066661177996E-12</v>
      </c>
      <c r="J439" s="1">
        <v>-0.1154</v>
      </c>
      <c r="K439" s="1">
        <v>0.13702905823773601</v>
      </c>
      <c r="L439" s="1">
        <v>0.3997</v>
      </c>
      <c r="M439" s="1">
        <f t="shared" si="6"/>
        <v>48.090417868395974</v>
      </c>
    </row>
    <row r="440" spans="1:13" ht="15.5" x14ac:dyDescent="0.35">
      <c r="A440" s="1" t="s">
        <v>21</v>
      </c>
      <c r="B440" s="1" t="s">
        <v>452</v>
      </c>
      <c r="C440" s="1">
        <v>19</v>
      </c>
      <c r="D440" s="1">
        <v>19422485</v>
      </c>
      <c r="E440" s="1" t="s">
        <v>42</v>
      </c>
      <c r="F440" s="1" t="s">
        <v>41</v>
      </c>
      <c r="G440" s="1">
        <v>-7.1473099999999996E-3</v>
      </c>
      <c r="H440" s="1">
        <v>1.2753700000000001E-3</v>
      </c>
      <c r="I440" s="1">
        <v>2.0933131668735399E-8</v>
      </c>
      <c r="J440" s="1">
        <v>-0.26950000000000002</v>
      </c>
      <c r="K440" s="1">
        <v>0.14525766254155201</v>
      </c>
      <c r="L440" s="1">
        <v>6.3549999999999995E-2</v>
      </c>
      <c r="M440" s="1">
        <f t="shared" si="6"/>
        <v>31.406015754403477</v>
      </c>
    </row>
    <row r="441" spans="1:13" ht="15.5" x14ac:dyDescent="0.35">
      <c r="A441" s="1" t="s">
        <v>21</v>
      </c>
      <c r="B441" s="1" t="s">
        <v>453</v>
      </c>
      <c r="C441" s="1">
        <v>10</v>
      </c>
      <c r="D441" s="1">
        <v>87012225</v>
      </c>
      <c r="E441" s="1" t="s">
        <v>38</v>
      </c>
      <c r="F441" s="1" t="s">
        <v>41</v>
      </c>
      <c r="G441" s="1">
        <v>-8.3276600000000006E-3</v>
      </c>
      <c r="H441" s="1">
        <v>1.4455500000000001E-3</v>
      </c>
      <c r="I441" s="1">
        <v>8.3669685852361095E-9</v>
      </c>
      <c r="J441" s="1">
        <v>5.7000000000000002E-2</v>
      </c>
      <c r="K441" s="1">
        <v>0.16695797013133501</v>
      </c>
      <c r="L441" s="1">
        <v>0.73280000000000001</v>
      </c>
      <c r="M441" s="1">
        <f t="shared" si="6"/>
        <v>33.187897115119142</v>
      </c>
    </row>
    <row r="442" spans="1:13" ht="15.5" x14ac:dyDescent="0.35">
      <c r="A442" s="1" t="s">
        <v>21</v>
      </c>
      <c r="B442" s="1" t="s">
        <v>44</v>
      </c>
      <c r="C442" s="1">
        <v>15</v>
      </c>
      <c r="D442" s="1">
        <v>75027880</v>
      </c>
      <c r="E442" s="1" t="s">
        <v>37</v>
      </c>
      <c r="F442" s="1" t="s">
        <v>38</v>
      </c>
      <c r="G442" s="1">
        <v>-1.71971E-2</v>
      </c>
      <c r="H442" s="1">
        <v>1.36275E-3</v>
      </c>
      <c r="I442" s="1">
        <v>1.6505471266793401E-36</v>
      </c>
      <c r="J442" s="1">
        <v>-5.7599999999999998E-2</v>
      </c>
      <c r="K442" s="1">
        <v>0.16442200308149099</v>
      </c>
      <c r="L442" s="1">
        <v>0.72609999999999997</v>
      </c>
      <c r="M442" s="1">
        <f t="shared" si="6"/>
        <v>159.24949064430555</v>
      </c>
    </row>
    <row r="443" spans="1:13" ht="15.5" x14ac:dyDescent="0.35">
      <c r="A443" s="1" t="s">
        <v>21</v>
      </c>
      <c r="B443" s="1" t="s">
        <v>454</v>
      </c>
      <c r="C443" s="1">
        <v>20</v>
      </c>
      <c r="D443" s="1">
        <v>51190821</v>
      </c>
      <c r="E443" s="1" t="s">
        <v>42</v>
      </c>
      <c r="F443" s="1" t="s">
        <v>41</v>
      </c>
      <c r="G443" s="1">
        <v>7.6624800000000002E-3</v>
      </c>
      <c r="H443" s="1">
        <v>1.31098E-3</v>
      </c>
      <c r="I443" s="1">
        <v>5.0702830738198901E-9</v>
      </c>
      <c r="J443" s="1">
        <v>0.21149999999999999</v>
      </c>
      <c r="K443" s="1">
        <v>0.140377515900239</v>
      </c>
      <c r="L443" s="1">
        <v>0.13189999999999999</v>
      </c>
      <c r="M443" s="1">
        <f t="shared" si="6"/>
        <v>34.162258566442333</v>
      </c>
    </row>
    <row r="444" spans="1:13" ht="15.5" x14ac:dyDescent="0.35">
      <c r="A444" s="1" t="s">
        <v>21</v>
      </c>
      <c r="B444" s="1" t="s">
        <v>455</v>
      </c>
      <c r="C444" s="1">
        <v>5</v>
      </c>
      <c r="D444" s="1">
        <v>104008133</v>
      </c>
      <c r="E444" s="1" t="s">
        <v>41</v>
      </c>
      <c r="F444" s="1" t="s">
        <v>42</v>
      </c>
      <c r="G444" s="1">
        <v>-6.8909599999999998E-3</v>
      </c>
      <c r="H444" s="1">
        <v>1.2183999999999999E-3</v>
      </c>
      <c r="I444" s="1">
        <v>1.5517148965854699E-8</v>
      </c>
      <c r="J444" s="1">
        <v>-7.8700000000000006E-2</v>
      </c>
      <c r="K444" s="1">
        <v>0.13673195989679601</v>
      </c>
      <c r="L444" s="1">
        <v>0.56489999999999996</v>
      </c>
      <c r="M444" s="1">
        <f t="shared" si="6"/>
        <v>31.987454215920561</v>
      </c>
    </row>
    <row r="445" spans="1:13" ht="15.5" x14ac:dyDescent="0.35">
      <c r="A445" s="1" t="s">
        <v>21</v>
      </c>
      <c r="B445" s="1" t="s">
        <v>456</v>
      </c>
      <c r="C445" s="1">
        <v>10</v>
      </c>
      <c r="D445" s="1">
        <v>87391290</v>
      </c>
      <c r="E445" s="1" t="s">
        <v>42</v>
      </c>
      <c r="F445" s="1" t="s">
        <v>37</v>
      </c>
      <c r="G445" s="1">
        <v>7.3410599999999999E-3</v>
      </c>
      <c r="H445" s="1">
        <v>1.28144E-3</v>
      </c>
      <c r="I445" s="1">
        <v>1.01168434644501E-8</v>
      </c>
      <c r="J445" s="1">
        <v>-1.11E-2</v>
      </c>
      <c r="K445" s="1">
        <v>0.14133262285074799</v>
      </c>
      <c r="L445" s="1">
        <v>0.93740000000000001</v>
      </c>
      <c r="M445" s="1">
        <f t="shared" ref="M445:M508" si="7">G445^2/H445^2</f>
        <v>32.81867133836753</v>
      </c>
    </row>
    <row r="446" spans="1:13" ht="15.5" x14ac:dyDescent="0.35">
      <c r="A446" s="1" t="s">
        <v>21</v>
      </c>
      <c r="B446" s="1" t="s">
        <v>46</v>
      </c>
      <c r="C446" s="1">
        <v>7</v>
      </c>
      <c r="D446" s="1">
        <v>17284577</v>
      </c>
      <c r="E446" s="1" t="s">
        <v>38</v>
      </c>
      <c r="F446" s="1" t="s">
        <v>37</v>
      </c>
      <c r="G446" s="1">
        <v>-1.1438200000000001E-2</v>
      </c>
      <c r="H446" s="1">
        <v>1.25129E-3</v>
      </c>
      <c r="I446" s="1">
        <v>6.1805203920028195E-20</v>
      </c>
      <c r="J446" s="1">
        <v>7.8899999999999998E-2</v>
      </c>
      <c r="K446" s="1">
        <v>0.13842903811771701</v>
      </c>
      <c r="L446" s="1">
        <v>0.56869999999999998</v>
      </c>
      <c r="M446" s="1">
        <f t="shared" si="7"/>
        <v>83.560191085590418</v>
      </c>
    </row>
    <row r="447" spans="1:13" ht="15.5" x14ac:dyDescent="0.35">
      <c r="A447" s="1" t="s">
        <v>21</v>
      </c>
      <c r="B447" s="1" t="s">
        <v>417</v>
      </c>
      <c r="C447" s="1">
        <v>7</v>
      </c>
      <c r="D447" s="1">
        <v>141668403</v>
      </c>
      <c r="E447" s="1" t="s">
        <v>41</v>
      </c>
      <c r="F447" s="1" t="s">
        <v>38</v>
      </c>
      <c r="G447" s="1">
        <v>-7.1455199999999998E-3</v>
      </c>
      <c r="H447" s="1">
        <v>1.23489E-3</v>
      </c>
      <c r="I447" s="1">
        <v>7.1927321602147898E-9</v>
      </c>
      <c r="J447" s="1">
        <v>-1.1000000000000001E-3</v>
      </c>
      <c r="K447" s="1">
        <v>0.137134938315392</v>
      </c>
      <c r="L447" s="1">
        <v>0.99360000000000004</v>
      </c>
      <c r="M447" s="1">
        <f t="shared" si="7"/>
        <v>33.481979851624338</v>
      </c>
    </row>
    <row r="448" spans="1:13" ht="15.5" x14ac:dyDescent="0.35">
      <c r="A448" s="1" t="s">
        <v>21</v>
      </c>
      <c r="B448" s="1" t="s">
        <v>457</v>
      </c>
      <c r="C448" s="1">
        <v>21</v>
      </c>
      <c r="D448" s="1">
        <v>34343828</v>
      </c>
      <c r="E448" s="1" t="s">
        <v>38</v>
      </c>
      <c r="F448" s="1" t="s">
        <v>37</v>
      </c>
      <c r="G448" s="1">
        <v>-8.5124699999999994E-3</v>
      </c>
      <c r="H448" s="1">
        <v>1.237E-3</v>
      </c>
      <c r="I448" s="1">
        <v>5.9207256506268998E-12</v>
      </c>
      <c r="J448" s="1">
        <v>-0.23169999999999999</v>
      </c>
      <c r="K448" s="1">
        <v>0.13735991435400699</v>
      </c>
      <c r="L448" s="1">
        <v>9.1639999999999999E-2</v>
      </c>
      <c r="M448" s="1">
        <f t="shared" si="7"/>
        <v>47.355648625021146</v>
      </c>
    </row>
    <row r="449" spans="1:13" ht="15.5" x14ac:dyDescent="0.35">
      <c r="A449" s="1" t="s">
        <v>21</v>
      </c>
      <c r="B449" s="1" t="s">
        <v>458</v>
      </c>
      <c r="C449" s="1">
        <v>1</v>
      </c>
      <c r="D449" s="1">
        <v>50311454</v>
      </c>
      <c r="E449" s="1" t="s">
        <v>41</v>
      </c>
      <c r="F449" s="1" t="s">
        <v>42</v>
      </c>
      <c r="G449" s="1">
        <v>-6.9782300000000002E-3</v>
      </c>
      <c r="H449" s="1">
        <v>1.2486800000000001E-3</v>
      </c>
      <c r="I449" s="1">
        <v>2.2905857787238699E-8</v>
      </c>
      <c r="J449" s="1">
        <v>-4.8000000000000001E-2</v>
      </c>
      <c r="K449" s="1">
        <v>0.14475773180923601</v>
      </c>
      <c r="L449" s="1">
        <v>0.74019999999999997</v>
      </c>
      <c r="M449" s="1">
        <f t="shared" si="7"/>
        <v>31.231169520080954</v>
      </c>
    </row>
    <row r="450" spans="1:13" ht="15.5" x14ac:dyDescent="0.35">
      <c r="A450" s="1" t="s">
        <v>21</v>
      </c>
      <c r="B450" s="1" t="s">
        <v>459</v>
      </c>
      <c r="C450" s="1">
        <v>7</v>
      </c>
      <c r="D450" s="1">
        <v>75788744</v>
      </c>
      <c r="E450" s="1" t="s">
        <v>38</v>
      </c>
      <c r="F450" s="1" t="s">
        <v>37</v>
      </c>
      <c r="G450" s="1">
        <v>-9.0130599999999998E-3</v>
      </c>
      <c r="H450" s="1">
        <v>1.5625999999999999E-3</v>
      </c>
      <c r="I450" s="1">
        <v>8.0222922430901504E-9</v>
      </c>
      <c r="J450" s="1">
        <v>0.52080000000000004</v>
      </c>
      <c r="K450" s="1">
        <v>0.201685002839949</v>
      </c>
      <c r="L450" s="1">
        <v>9.8160000000000001E-3</v>
      </c>
      <c r="M450" s="1">
        <f t="shared" si="7"/>
        <v>33.269699972981329</v>
      </c>
    </row>
    <row r="451" spans="1:13" ht="15.5" x14ac:dyDescent="0.35">
      <c r="A451" s="1" t="s">
        <v>21</v>
      </c>
      <c r="B451" s="1" t="s">
        <v>460</v>
      </c>
      <c r="C451" s="1">
        <v>1</v>
      </c>
      <c r="D451" s="1">
        <v>174189269</v>
      </c>
      <c r="E451" s="1" t="s">
        <v>38</v>
      </c>
      <c r="F451" s="1" t="s">
        <v>37</v>
      </c>
      <c r="G451" s="1">
        <v>6.8798899999999996E-3</v>
      </c>
      <c r="H451" s="1">
        <v>1.2384399999999999E-3</v>
      </c>
      <c r="I451" s="1">
        <v>2.7715552489460402E-8</v>
      </c>
      <c r="J451" s="1">
        <v>-0.1419</v>
      </c>
      <c r="K451" s="1">
        <v>0.13730896487394001</v>
      </c>
      <c r="L451" s="1">
        <v>0.3014</v>
      </c>
      <c r="M451" s="1">
        <f t="shared" si="7"/>
        <v>30.861216951342211</v>
      </c>
    </row>
    <row r="452" spans="1:13" ht="15.5" x14ac:dyDescent="0.35">
      <c r="A452" s="1" t="s">
        <v>21</v>
      </c>
      <c r="B452" s="1" t="s">
        <v>461</v>
      </c>
      <c r="C452" s="1">
        <v>3</v>
      </c>
      <c r="D452" s="1">
        <v>50239803</v>
      </c>
      <c r="E452" s="1" t="s">
        <v>41</v>
      </c>
      <c r="F452" s="1" t="s">
        <v>42</v>
      </c>
      <c r="G452" s="1">
        <v>-1.29479E-2</v>
      </c>
      <c r="H452" s="1">
        <v>1.9323400000000001E-3</v>
      </c>
      <c r="I452" s="1">
        <v>2.0751948628702201E-11</v>
      </c>
      <c r="J452" s="1">
        <v>-0.2041</v>
      </c>
      <c r="K452" s="1">
        <v>0.223482391341596</v>
      </c>
      <c r="L452" s="1">
        <v>0.36109999999999998</v>
      </c>
      <c r="M452" s="1">
        <f t="shared" si="7"/>
        <v>44.898474477982823</v>
      </c>
    </row>
    <row r="453" spans="1:13" ht="15.5" x14ac:dyDescent="0.35">
      <c r="A453" s="1" t="s">
        <v>21</v>
      </c>
      <c r="B453" s="1" t="s">
        <v>462</v>
      </c>
      <c r="C453" s="1">
        <v>19</v>
      </c>
      <c r="D453" s="1">
        <v>4338173</v>
      </c>
      <c r="E453" s="1" t="s">
        <v>42</v>
      </c>
      <c r="F453" s="1" t="s">
        <v>41</v>
      </c>
      <c r="G453" s="1">
        <v>7.9476100000000008E-3</v>
      </c>
      <c r="H453" s="1">
        <v>1.3201700000000001E-3</v>
      </c>
      <c r="I453" s="1">
        <v>1.74264828892898E-9</v>
      </c>
      <c r="J453" s="1">
        <v>-3.0099999999999998E-2</v>
      </c>
      <c r="K453" s="1">
        <v>0.14965737889394001</v>
      </c>
      <c r="L453" s="1">
        <v>0.84060000000000001</v>
      </c>
      <c r="M453" s="1">
        <f t="shared" si="7"/>
        <v>36.242101818989269</v>
      </c>
    </row>
    <row r="454" spans="1:13" ht="15.5" x14ac:dyDescent="0.35">
      <c r="A454" s="1" t="s">
        <v>21</v>
      </c>
      <c r="B454" s="1" t="s">
        <v>463</v>
      </c>
      <c r="C454" s="1">
        <v>5</v>
      </c>
      <c r="D454" s="1">
        <v>152031650</v>
      </c>
      <c r="E454" s="1" t="s">
        <v>42</v>
      </c>
      <c r="F454" s="1" t="s">
        <v>41</v>
      </c>
      <c r="G454" s="1">
        <v>8.9594300000000009E-3</v>
      </c>
      <c r="H454" s="1">
        <v>1.3553899999999999E-3</v>
      </c>
      <c r="I454" s="1">
        <v>3.83741811272961E-11</v>
      </c>
      <c r="J454" s="1">
        <v>9.0200000000000002E-2</v>
      </c>
      <c r="K454" s="1">
        <v>0.155154284774077</v>
      </c>
      <c r="L454" s="1">
        <v>0.56100000000000005</v>
      </c>
      <c r="M454" s="1">
        <f t="shared" si="7"/>
        <v>43.695046627416794</v>
      </c>
    </row>
    <row r="455" spans="1:13" ht="15.5" x14ac:dyDescent="0.35">
      <c r="A455" s="1" t="s">
        <v>21</v>
      </c>
      <c r="B455" s="1" t="s">
        <v>464</v>
      </c>
      <c r="C455" s="1">
        <v>12</v>
      </c>
      <c r="D455" s="1">
        <v>11284772</v>
      </c>
      <c r="E455" s="1" t="s">
        <v>37</v>
      </c>
      <c r="F455" s="1" t="s">
        <v>38</v>
      </c>
      <c r="G455" s="1">
        <v>-1.32169E-2</v>
      </c>
      <c r="H455" s="1">
        <v>1.6252300000000001E-3</v>
      </c>
      <c r="I455" s="1">
        <v>4.2113083192701399E-16</v>
      </c>
      <c r="J455" s="1">
        <v>-0.19239999999999999</v>
      </c>
      <c r="K455" s="1">
        <v>0.20603681384606101</v>
      </c>
      <c r="L455" s="1">
        <v>0.35039999999999999</v>
      </c>
      <c r="M455" s="1">
        <f t="shared" si="7"/>
        <v>66.134724319070131</v>
      </c>
    </row>
    <row r="456" spans="1:13" ht="15.5" x14ac:dyDescent="0.35">
      <c r="A456" s="1" t="s">
        <v>22</v>
      </c>
      <c r="B456" s="1" t="s">
        <v>465</v>
      </c>
      <c r="C456" s="1">
        <v>1</v>
      </c>
      <c r="D456" s="1">
        <v>74165735</v>
      </c>
      <c r="E456" s="1" t="s">
        <v>42</v>
      </c>
      <c r="F456" s="1" t="s">
        <v>41</v>
      </c>
      <c r="G456" s="1">
        <v>1.7443000000000001E-3</v>
      </c>
      <c r="H456" s="1">
        <v>3.1961700000000001E-4</v>
      </c>
      <c r="I456" s="1">
        <v>4.82968327215326E-8</v>
      </c>
      <c r="J456" s="1">
        <v>0.2276</v>
      </c>
      <c r="K456" s="1">
        <v>0.15363844437482499</v>
      </c>
      <c r="L456" s="1">
        <v>0.13850000000000001</v>
      </c>
      <c r="M456" s="1">
        <f t="shared" si="7"/>
        <v>29.783972346880347</v>
      </c>
    </row>
    <row r="457" spans="1:13" ht="15.5" x14ac:dyDescent="0.35">
      <c r="A457" s="1" t="s">
        <v>23</v>
      </c>
      <c r="B457" s="1" t="s">
        <v>466</v>
      </c>
      <c r="C457" s="1">
        <v>10</v>
      </c>
      <c r="D457" s="1">
        <v>21797272</v>
      </c>
      <c r="E457" s="1" t="s">
        <v>38</v>
      </c>
      <c r="F457" s="1" t="s">
        <v>37</v>
      </c>
      <c r="G457" s="1">
        <v>2.8618999999999999E-2</v>
      </c>
      <c r="H457" s="1">
        <v>4.4952300000000002E-3</v>
      </c>
      <c r="I457" s="1">
        <v>1.9335716392029201E-10</v>
      </c>
      <c r="J457" s="1">
        <v>-5.28E-2</v>
      </c>
      <c r="K457" s="1">
        <v>0.14555927712928299</v>
      </c>
      <c r="L457" s="1">
        <v>0.71679999999999999</v>
      </c>
      <c r="M457" s="1">
        <f t="shared" si="7"/>
        <v>40.532657073217777</v>
      </c>
    </row>
    <row r="458" spans="1:13" ht="15.5" x14ac:dyDescent="0.35">
      <c r="A458" s="1" t="s">
        <v>23</v>
      </c>
      <c r="B458" s="1" t="s">
        <v>467</v>
      </c>
      <c r="C458" s="1">
        <v>16</v>
      </c>
      <c r="D458" s="1">
        <v>19255012</v>
      </c>
      <c r="E458" s="1" t="s">
        <v>38</v>
      </c>
      <c r="F458" s="1" t="s">
        <v>37</v>
      </c>
      <c r="G458" s="1">
        <v>2.3942100000000001E-2</v>
      </c>
      <c r="H458" s="1">
        <v>4.1416200000000004E-3</v>
      </c>
      <c r="I458" s="1">
        <v>7.4322428476437302E-9</v>
      </c>
      <c r="J458" s="1">
        <v>-7.7799999999999994E-2</v>
      </c>
      <c r="K458" s="1">
        <v>0.13966677355541199</v>
      </c>
      <c r="L458" s="1">
        <v>0.57750000000000001</v>
      </c>
      <c r="M458" s="1">
        <f t="shared" si="7"/>
        <v>33.418271452142285</v>
      </c>
    </row>
    <row r="459" spans="1:13" ht="15.5" x14ac:dyDescent="0.35">
      <c r="A459" s="1" t="s">
        <v>23</v>
      </c>
      <c r="B459" s="1" t="s">
        <v>468</v>
      </c>
      <c r="C459" s="1">
        <v>2</v>
      </c>
      <c r="D459" s="1">
        <v>24732568</v>
      </c>
      <c r="E459" s="1" t="s">
        <v>42</v>
      </c>
      <c r="F459" s="1" t="s">
        <v>41</v>
      </c>
      <c r="G459" s="1">
        <v>-2.5131899999999999E-2</v>
      </c>
      <c r="H459" s="1">
        <v>4.1285999999999996E-3</v>
      </c>
      <c r="I459" s="1">
        <v>1.1485270155587901E-9</v>
      </c>
      <c r="J459" s="1">
        <v>5.4999999999999997E-3</v>
      </c>
      <c r="K459" s="1">
        <v>0.132141516576011</v>
      </c>
      <c r="L459" s="1">
        <v>0.96679999999999999</v>
      </c>
      <c r="M459" s="1">
        <f t="shared" si="7"/>
        <v>37.054847436418925</v>
      </c>
    </row>
    <row r="460" spans="1:13" ht="15.5" x14ac:dyDescent="0.35">
      <c r="A460" s="1" t="s">
        <v>23</v>
      </c>
      <c r="B460" s="1" t="s">
        <v>469</v>
      </c>
      <c r="C460" s="1">
        <v>11</v>
      </c>
      <c r="D460" s="1">
        <v>115675044</v>
      </c>
      <c r="E460" s="1" t="s">
        <v>37</v>
      </c>
      <c r="F460" s="1" t="s">
        <v>38</v>
      </c>
      <c r="G460" s="1">
        <v>2.55826E-2</v>
      </c>
      <c r="H460" s="1">
        <v>4.1152699999999999E-3</v>
      </c>
      <c r="I460" s="1">
        <v>5.0834746242266805E-10</v>
      </c>
      <c r="J460" s="1">
        <v>0.19170000000000001</v>
      </c>
      <c r="K460" s="1">
        <v>0.134540293267434</v>
      </c>
      <c r="L460" s="1">
        <v>0.1542</v>
      </c>
      <c r="M460" s="1">
        <f t="shared" si="7"/>
        <v>38.644944894474243</v>
      </c>
    </row>
    <row r="461" spans="1:13" ht="15.5" x14ac:dyDescent="0.35">
      <c r="A461" s="1" t="s">
        <v>23</v>
      </c>
      <c r="B461" s="1" t="s">
        <v>470</v>
      </c>
      <c r="C461" s="1">
        <v>18</v>
      </c>
      <c r="D461" s="1">
        <v>28497755</v>
      </c>
      <c r="E461" s="1" t="s">
        <v>42</v>
      </c>
      <c r="F461" s="1" t="s">
        <v>41</v>
      </c>
      <c r="G461" s="1">
        <v>2.7270300000000001E-2</v>
      </c>
      <c r="H461" s="1">
        <v>4.6256600000000002E-3</v>
      </c>
      <c r="I461" s="1">
        <v>3.7368476211598897E-9</v>
      </c>
      <c r="J461" s="1">
        <v>7.7999999999999996E-3</v>
      </c>
      <c r="K461" s="1">
        <v>0.153600637968488</v>
      </c>
      <c r="L461" s="1">
        <v>0.95950000000000002</v>
      </c>
      <c r="M461" s="1">
        <f t="shared" si="7"/>
        <v>34.75621026905489</v>
      </c>
    </row>
    <row r="462" spans="1:13" ht="15.5" x14ac:dyDescent="0.35">
      <c r="A462" s="1" t="s">
        <v>23</v>
      </c>
      <c r="B462" s="1" t="s">
        <v>471</v>
      </c>
      <c r="C462" s="1">
        <v>2</v>
      </c>
      <c r="D462" s="1">
        <v>61287445</v>
      </c>
      <c r="E462" s="1" t="s">
        <v>37</v>
      </c>
      <c r="F462" s="1" t="s">
        <v>38</v>
      </c>
      <c r="G462" s="1">
        <v>2.4320499999999998E-2</v>
      </c>
      <c r="H462" s="1">
        <v>4.1317699999999999E-3</v>
      </c>
      <c r="I462" s="1">
        <v>3.9513244414227203E-9</v>
      </c>
      <c r="J462" s="1">
        <v>0.11840000000000001</v>
      </c>
      <c r="K462" s="1">
        <v>0.13872815800077901</v>
      </c>
      <c r="L462" s="1">
        <v>0.39340000000000003</v>
      </c>
      <c r="M462" s="1">
        <f t="shared" si="7"/>
        <v>34.647565347029996</v>
      </c>
    </row>
    <row r="463" spans="1:13" ht="15.5" x14ac:dyDescent="0.35">
      <c r="A463" s="1" t="s">
        <v>23</v>
      </c>
      <c r="B463" s="1" t="s">
        <v>472</v>
      </c>
      <c r="C463" s="1">
        <v>6</v>
      </c>
      <c r="D463" s="1">
        <v>98102358</v>
      </c>
      <c r="E463" s="1" t="s">
        <v>41</v>
      </c>
      <c r="F463" s="1" t="s">
        <v>42</v>
      </c>
      <c r="G463" s="1">
        <v>3.4451700000000002E-2</v>
      </c>
      <c r="H463" s="1">
        <v>6.1800900000000001E-3</v>
      </c>
      <c r="I463" s="1">
        <v>2.4805999579934799E-8</v>
      </c>
      <c r="J463" s="1">
        <v>-0.2525</v>
      </c>
      <c r="K463" s="1">
        <v>0.192749902856063</v>
      </c>
      <c r="L463" s="1">
        <v>0.19020000000000001</v>
      </c>
      <c r="M463" s="1">
        <f t="shared" si="7"/>
        <v>31.076472365455469</v>
      </c>
    </row>
    <row r="464" spans="1:13" ht="15.5" x14ac:dyDescent="0.35">
      <c r="A464" s="1" t="s">
        <v>23</v>
      </c>
      <c r="B464" s="1" t="s">
        <v>473</v>
      </c>
      <c r="C464" s="1">
        <v>1</v>
      </c>
      <c r="D464" s="1">
        <v>26843970</v>
      </c>
      <c r="E464" s="1" t="s">
        <v>42</v>
      </c>
      <c r="F464" s="1" t="s">
        <v>41</v>
      </c>
      <c r="G464" s="1">
        <v>2.6554899999999999E-2</v>
      </c>
      <c r="H464" s="1">
        <v>4.7184499999999999E-3</v>
      </c>
      <c r="I464" s="1">
        <v>1.8243129525518399E-8</v>
      </c>
      <c r="J464" s="1">
        <v>-6.8699999999999997E-2</v>
      </c>
      <c r="K464" s="1">
        <v>0.154468595367938</v>
      </c>
      <c r="L464" s="1">
        <v>0.65649999999999997</v>
      </c>
      <c r="M464" s="1">
        <f t="shared" si="7"/>
        <v>31.673103937993233</v>
      </c>
    </row>
    <row r="465" spans="1:13" ht="15.5" x14ac:dyDescent="0.35">
      <c r="A465" s="1" t="s">
        <v>23</v>
      </c>
      <c r="B465" s="1" t="s">
        <v>474</v>
      </c>
      <c r="C465" s="1">
        <v>3</v>
      </c>
      <c r="D465" s="1">
        <v>18713139</v>
      </c>
      <c r="E465" s="1" t="s">
        <v>42</v>
      </c>
      <c r="F465" s="1" t="s">
        <v>41</v>
      </c>
      <c r="G465" s="1">
        <v>2.5809599999999999E-2</v>
      </c>
      <c r="H465" s="1">
        <v>4.4389099999999999E-3</v>
      </c>
      <c r="I465" s="1">
        <v>6.0851610097955096E-9</v>
      </c>
      <c r="J465" s="1">
        <v>-0.18540000000000001</v>
      </c>
      <c r="K465" s="1">
        <v>0.14657053180841001</v>
      </c>
      <c r="L465" s="1">
        <v>0.2059</v>
      </c>
      <c r="M465" s="1">
        <f t="shared" si="7"/>
        <v>33.807251803082977</v>
      </c>
    </row>
    <row r="466" spans="1:13" ht="15.5" x14ac:dyDescent="0.35">
      <c r="A466" s="1" t="s">
        <v>23</v>
      </c>
      <c r="B466" s="1" t="s">
        <v>475</v>
      </c>
      <c r="C466" s="1">
        <v>3</v>
      </c>
      <c r="D466" s="1">
        <v>121687613</v>
      </c>
      <c r="E466" s="1" t="s">
        <v>41</v>
      </c>
      <c r="F466" s="1" t="s">
        <v>42</v>
      </c>
      <c r="G466" s="1">
        <v>-2.7160799999999999E-2</v>
      </c>
      <c r="H466" s="1">
        <v>4.7374799999999996E-3</v>
      </c>
      <c r="I466" s="1">
        <v>9.8568073241285805E-9</v>
      </c>
      <c r="J466" s="1">
        <v>-0.23180000000000001</v>
      </c>
      <c r="K466" s="1">
        <v>0.151416557840682</v>
      </c>
      <c r="L466" s="1">
        <v>0.1258</v>
      </c>
      <c r="M466" s="1">
        <f t="shared" si="7"/>
        <v>32.869290984384406</v>
      </c>
    </row>
    <row r="467" spans="1:13" ht="15.5" x14ac:dyDescent="0.35">
      <c r="A467" s="1" t="s">
        <v>23</v>
      </c>
      <c r="B467" s="1" t="s">
        <v>82</v>
      </c>
      <c r="C467" s="1">
        <v>16</v>
      </c>
      <c r="D467" s="1">
        <v>53800954</v>
      </c>
      <c r="E467" s="1" t="s">
        <v>38</v>
      </c>
      <c r="F467" s="1" t="s">
        <v>37</v>
      </c>
      <c r="G467" s="1">
        <v>-3.0219800000000002E-2</v>
      </c>
      <c r="H467" s="1">
        <v>4.1899600000000004E-3</v>
      </c>
      <c r="I467" s="1">
        <v>5.4961431933247297E-13</v>
      </c>
      <c r="J467" s="1">
        <v>4.99E-2</v>
      </c>
      <c r="K467" s="1">
        <v>0.13655624114387399</v>
      </c>
      <c r="L467" s="1">
        <v>0.71479999999999999</v>
      </c>
      <c r="M467" s="1">
        <f t="shared" si="7"/>
        <v>52.019169905760478</v>
      </c>
    </row>
    <row r="468" spans="1:13" ht="15.5" x14ac:dyDescent="0.35">
      <c r="A468" s="1" t="s">
        <v>23</v>
      </c>
      <c r="B468" s="1" t="s">
        <v>476</v>
      </c>
      <c r="C468" s="1">
        <v>18</v>
      </c>
      <c r="D468" s="1">
        <v>35208320</v>
      </c>
      <c r="E468" s="1" t="s">
        <v>42</v>
      </c>
      <c r="F468" s="1" t="s">
        <v>41</v>
      </c>
      <c r="G468" s="1">
        <v>-3.0755999999999999E-2</v>
      </c>
      <c r="H468" s="1">
        <v>5.4837499999999999E-3</v>
      </c>
      <c r="I468" s="1">
        <v>2.0400426902533101E-8</v>
      </c>
      <c r="J468" s="1">
        <v>-0.14019999999999999</v>
      </c>
      <c r="K468" s="1">
        <v>0.188032689882144</v>
      </c>
      <c r="L468" s="1">
        <v>0.45590000000000003</v>
      </c>
      <c r="M468" s="1">
        <f t="shared" si="7"/>
        <v>31.456066163944914</v>
      </c>
    </row>
    <row r="469" spans="1:13" ht="15.5" x14ac:dyDescent="0.35">
      <c r="A469" s="1" t="s">
        <v>23</v>
      </c>
      <c r="B469" s="1" t="s">
        <v>477</v>
      </c>
      <c r="C469" s="1">
        <v>3</v>
      </c>
      <c r="D469" s="1">
        <v>34618965</v>
      </c>
      <c r="E469" s="1" t="s">
        <v>37</v>
      </c>
      <c r="F469" s="1" t="s">
        <v>38</v>
      </c>
      <c r="G469" s="1">
        <v>-2.5165099999999999E-2</v>
      </c>
      <c r="H469" s="1">
        <v>4.5007399999999996E-3</v>
      </c>
      <c r="I469" s="1">
        <v>2.2534336151441801E-8</v>
      </c>
      <c r="J469" s="1">
        <v>-1.6000000000000001E-3</v>
      </c>
      <c r="K469" s="1">
        <v>0.141843136118634</v>
      </c>
      <c r="L469" s="1">
        <v>0.99099999999999999</v>
      </c>
      <c r="M469" s="1">
        <f t="shared" si="7"/>
        <v>31.262915055612712</v>
      </c>
    </row>
    <row r="470" spans="1:13" ht="15.5" x14ac:dyDescent="0.35">
      <c r="A470" s="1" t="s">
        <v>23</v>
      </c>
      <c r="B470" s="1" t="s">
        <v>478</v>
      </c>
      <c r="C470" s="1">
        <v>5</v>
      </c>
      <c r="D470" s="1">
        <v>164759108</v>
      </c>
      <c r="E470" s="1" t="s">
        <v>37</v>
      </c>
      <c r="F470" s="1" t="s">
        <v>38</v>
      </c>
      <c r="G470" s="1">
        <v>3.0515400000000002E-2</v>
      </c>
      <c r="H470" s="1">
        <v>4.8722000000000001E-3</v>
      </c>
      <c r="I470" s="1">
        <v>3.7723735858766402E-10</v>
      </c>
      <c r="J470" s="1">
        <v>4.5699999999999998E-2</v>
      </c>
      <c r="K470" s="1">
        <v>0.167997018477472</v>
      </c>
      <c r="L470" s="1">
        <v>0.78559999999999997</v>
      </c>
      <c r="M470" s="1">
        <f t="shared" si="7"/>
        <v>39.227255066156538</v>
      </c>
    </row>
    <row r="471" spans="1:13" ht="15.5" x14ac:dyDescent="0.35">
      <c r="A471" s="1" t="s">
        <v>23</v>
      </c>
      <c r="B471" s="1" t="s">
        <v>479</v>
      </c>
      <c r="C471" s="1">
        <v>7</v>
      </c>
      <c r="D471" s="1">
        <v>73026378</v>
      </c>
      <c r="E471" s="1" t="s">
        <v>37</v>
      </c>
      <c r="F471" s="1" t="s">
        <v>38</v>
      </c>
      <c r="G471" s="1">
        <v>3.1805100000000003E-2</v>
      </c>
      <c r="H471" s="1">
        <v>5.57925E-3</v>
      </c>
      <c r="I471" s="1">
        <v>1.19383027788479E-8</v>
      </c>
      <c r="J471" s="1">
        <v>8.9200000000000002E-2</v>
      </c>
      <c r="K471" s="1">
        <v>0.190664036921841</v>
      </c>
      <c r="L471" s="1">
        <v>0.63990000000000002</v>
      </c>
      <c r="M471" s="1">
        <f t="shared" si="7"/>
        <v>32.496896454112132</v>
      </c>
    </row>
    <row r="472" spans="1:13" ht="15.5" x14ac:dyDescent="0.35">
      <c r="A472" s="1" t="s">
        <v>23</v>
      </c>
      <c r="B472" s="1" t="s">
        <v>480</v>
      </c>
      <c r="C472" s="1">
        <v>5</v>
      </c>
      <c r="D472" s="1">
        <v>60355284</v>
      </c>
      <c r="E472" s="1" t="s">
        <v>41</v>
      </c>
      <c r="F472" s="1" t="s">
        <v>42</v>
      </c>
      <c r="G472" s="1">
        <v>-2.84389E-2</v>
      </c>
      <c r="H472" s="1">
        <v>4.1443399999999998E-3</v>
      </c>
      <c r="I472" s="1">
        <v>6.7852726413510299E-12</v>
      </c>
      <c r="J472" s="1">
        <v>-0.184</v>
      </c>
      <c r="K472" s="1">
        <v>0.136385694951797</v>
      </c>
      <c r="L472" s="1">
        <v>0.17730000000000001</v>
      </c>
      <c r="M472" s="1">
        <f t="shared" si="7"/>
        <v>47.088497496712456</v>
      </c>
    </row>
    <row r="473" spans="1:13" ht="15.5" x14ac:dyDescent="0.35">
      <c r="A473" s="1" t="s">
        <v>23</v>
      </c>
      <c r="B473" s="1" t="s">
        <v>481</v>
      </c>
      <c r="C473" s="1">
        <v>2</v>
      </c>
      <c r="D473" s="1">
        <v>104159202</v>
      </c>
      <c r="E473" s="1" t="s">
        <v>41</v>
      </c>
      <c r="F473" s="1" t="s">
        <v>38</v>
      </c>
      <c r="G473" s="1">
        <v>-2.94624E-2</v>
      </c>
      <c r="H473" s="1">
        <v>4.1115800000000001E-3</v>
      </c>
      <c r="I473" s="1">
        <v>7.7383047827277E-13</v>
      </c>
      <c r="J473" s="1">
        <v>4.4999999999999998E-2</v>
      </c>
      <c r="K473" s="1">
        <v>0.13294651377594599</v>
      </c>
      <c r="L473" s="1">
        <v>0.73499999999999999</v>
      </c>
      <c r="M473" s="1">
        <f t="shared" si="7"/>
        <v>51.347434932917082</v>
      </c>
    </row>
    <row r="474" spans="1:13" ht="15.5" x14ac:dyDescent="0.35">
      <c r="A474" s="1" t="s">
        <v>23</v>
      </c>
      <c r="B474" s="1" t="s">
        <v>482</v>
      </c>
      <c r="C474" s="1">
        <v>20</v>
      </c>
      <c r="D474" s="1">
        <v>34135629</v>
      </c>
      <c r="E474" s="1" t="s">
        <v>41</v>
      </c>
      <c r="F474" s="1" t="s">
        <v>42</v>
      </c>
      <c r="G474" s="1">
        <v>-3.3801900000000003E-2</v>
      </c>
      <c r="H474" s="1">
        <v>4.9425900000000002E-3</v>
      </c>
      <c r="I474" s="1">
        <v>7.9801170539672996E-12</v>
      </c>
      <c r="J474" s="1">
        <v>0.1764</v>
      </c>
      <c r="K474" s="1">
        <v>0.163965304039456</v>
      </c>
      <c r="L474" s="1">
        <v>0.28199999999999997</v>
      </c>
      <c r="M474" s="1">
        <f t="shared" si="7"/>
        <v>46.770612013110025</v>
      </c>
    </row>
    <row r="475" spans="1:13" ht="15.5" x14ac:dyDescent="0.35">
      <c r="A475" s="1" t="s">
        <v>23</v>
      </c>
      <c r="B475" s="1" t="s">
        <v>483</v>
      </c>
      <c r="C475" s="1">
        <v>16</v>
      </c>
      <c r="D475" s="1">
        <v>30097630</v>
      </c>
      <c r="E475" s="1" t="s">
        <v>37</v>
      </c>
      <c r="F475" s="1" t="s">
        <v>38</v>
      </c>
      <c r="G475" s="1">
        <v>2.4711299999999999E-2</v>
      </c>
      <c r="H475" s="1">
        <v>4.3685800000000004E-3</v>
      </c>
      <c r="I475" s="1">
        <v>1.54403015829476E-8</v>
      </c>
      <c r="J475" s="1">
        <v>-0.27529999999999999</v>
      </c>
      <c r="K475" s="1">
        <v>0.14049241359435999</v>
      </c>
      <c r="L475" s="1">
        <v>5.0049999999999997E-2</v>
      </c>
      <c r="M475" s="1">
        <f t="shared" si="7"/>
        <v>31.997098626619263</v>
      </c>
    </row>
    <row r="476" spans="1:13" ht="15.5" x14ac:dyDescent="0.35">
      <c r="A476" s="1" t="s">
        <v>23</v>
      </c>
      <c r="B476" s="1" t="s">
        <v>484</v>
      </c>
      <c r="C476" s="1">
        <v>19</v>
      </c>
      <c r="D476" s="1">
        <v>9968434</v>
      </c>
      <c r="E476" s="1" t="s">
        <v>37</v>
      </c>
      <c r="F476" s="1" t="s">
        <v>38</v>
      </c>
      <c r="G476" s="1">
        <v>2.3156199999999998E-2</v>
      </c>
      <c r="H476" s="1">
        <v>4.1281699999999996E-3</v>
      </c>
      <c r="I476" s="1">
        <v>2.0313068373712101E-8</v>
      </c>
      <c r="J476" s="1">
        <v>2.5100000000000001E-2</v>
      </c>
      <c r="K476" s="1">
        <v>0.13611744736512801</v>
      </c>
      <c r="L476" s="1">
        <v>0.85370000000000001</v>
      </c>
      <c r="M476" s="1">
        <f t="shared" si="7"/>
        <v>31.464398725860821</v>
      </c>
    </row>
    <row r="477" spans="1:13" ht="15.5" x14ac:dyDescent="0.35">
      <c r="A477" s="1" t="s">
        <v>23</v>
      </c>
      <c r="B477" s="1" t="s">
        <v>44</v>
      </c>
      <c r="C477" s="1">
        <v>15</v>
      </c>
      <c r="D477" s="1">
        <v>75027880</v>
      </c>
      <c r="E477" s="1" t="s">
        <v>37</v>
      </c>
      <c r="F477" s="1" t="s">
        <v>38</v>
      </c>
      <c r="G477" s="1">
        <v>4.8094900000000003E-2</v>
      </c>
      <c r="H477" s="1">
        <v>4.6391399999999999E-3</v>
      </c>
      <c r="I477" s="1">
        <v>3.4961292957311202E-25</v>
      </c>
      <c r="J477" s="1">
        <v>-5.7599999999999998E-2</v>
      </c>
      <c r="K477" s="1">
        <v>0.16442200308149099</v>
      </c>
      <c r="L477" s="1">
        <v>0.72609999999999997</v>
      </c>
      <c r="M477" s="1">
        <f t="shared" si="7"/>
        <v>107.47887066595005</v>
      </c>
    </row>
    <row r="478" spans="1:13" ht="15.5" x14ac:dyDescent="0.35">
      <c r="A478" s="1" t="s">
        <v>23</v>
      </c>
      <c r="B478" s="1" t="s">
        <v>485</v>
      </c>
      <c r="C478" s="1">
        <v>1</v>
      </c>
      <c r="D478" s="1">
        <v>72745962</v>
      </c>
      <c r="E478" s="1" t="s">
        <v>42</v>
      </c>
      <c r="F478" s="1" t="s">
        <v>41</v>
      </c>
      <c r="G478" s="1">
        <v>3.0709699999999999E-2</v>
      </c>
      <c r="H478" s="1">
        <v>5.1420399999999996E-3</v>
      </c>
      <c r="I478" s="1">
        <v>2.33961271260893E-9</v>
      </c>
      <c r="J478" s="1">
        <v>0.2555</v>
      </c>
      <c r="K478" s="1">
        <v>0.19644981901696401</v>
      </c>
      <c r="L478" s="1">
        <v>0.19339999999999999</v>
      </c>
      <c r="M478" s="1">
        <f t="shared" si="7"/>
        <v>35.668122239868353</v>
      </c>
    </row>
    <row r="479" spans="1:13" ht="15.5" x14ac:dyDescent="0.35">
      <c r="A479" s="1" t="s">
        <v>23</v>
      </c>
      <c r="B479" s="1" t="s">
        <v>486</v>
      </c>
      <c r="C479" s="1">
        <v>17</v>
      </c>
      <c r="D479" s="1">
        <v>44108906</v>
      </c>
      <c r="E479" s="1" t="s">
        <v>42</v>
      </c>
      <c r="F479" s="1" t="s">
        <v>41</v>
      </c>
      <c r="G479" s="1">
        <v>-3.5591400000000002E-2</v>
      </c>
      <c r="H479" s="1">
        <v>4.9104600000000002E-3</v>
      </c>
      <c r="I479" s="1">
        <v>4.2272531993070801E-13</v>
      </c>
      <c r="J479" s="1">
        <v>9.4999999999999998E-3</v>
      </c>
      <c r="K479" s="1">
        <v>0.17179233232713501</v>
      </c>
      <c r="L479" s="1">
        <v>0.95589999999999997</v>
      </c>
      <c r="M479" s="1">
        <f t="shared" si="7"/>
        <v>52.534643267329344</v>
      </c>
    </row>
    <row r="480" spans="1:13" ht="15.5" x14ac:dyDescent="0.35">
      <c r="A480" s="1" t="s">
        <v>23</v>
      </c>
      <c r="B480" s="1" t="s">
        <v>487</v>
      </c>
      <c r="C480" s="1">
        <v>1</v>
      </c>
      <c r="D480" s="1">
        <v>237841390</v>
      </c>
      <c r="E480" s="1" t="s">
        <v>42</v>
      </c>
      <c r="F480" s="1" t="s">
        <v>41</v>
      </c>
      <c r="G480" s="1">
        <v>2.6388100000000001E-2</v>
      </c>
      <c r="H480" s="1">
        <v>4.4197300000000002E-3</v>
      </c>
      <c r="I480" s="1">
        <v>2.3649411429381001E-9</v>
      </c>
      <c r="J480" s="1">
        <v>-8.0199999999999994E-2</v>
      </c>
      <c r="K480" s="1">
        <v>0.145617656750166</v>
      </c>
      <c r="L480" s="1">
        <v>0.58179999999999998</v>
      </c>
      <c r="M480" s="1">
        <f t="shared" si="7"/>
        <v>35.647145923466617</v>
      </c>
    </row>
    <row r="481" spans="1:13" ht="15.5" x14ac:dyDescent="0.35">
      <c r="A481" s="1" t="s">
        <v>23</v>
      </c>
      <c r="B481" s="1" t="s">
        <v>488</v>
      </c>
      <c r="C481" s="1">
        <v>11</v>
      </c>
      <c r="D481" s="1">
        <v>61516476</v>
      </c>
      <c r="E481" s="1" t="s">
        <v>41</v>
      </c>
      <c r="F481" s="1" t="s">
        <v>42</v>
      </c>
      <c r="G481" s="1">
        <v>-3.5386000000000001E-2</v>
      </c>
      <c r="H481" s="1">
        <v>5.9976200000000004E-3</v>
      </c>
      <c r="I481" s="1">
        <v>3.6348614474967799E-9</v>
      </c>
      <c r="J481" s="1">
        <v>9.5699999999999993E-2</v>
      </c>
      <c r="K481" s="1">
        <v>0.206904690715696</v>
      </c>
      <c r="L481" s="1">
        <v>0.64370000000000005</v>
      </c>
      <c r="M481" s="1">
        <f t="shared" si="7"/>
        <v>34.810082632826706</v>
      </c>
    </row>
    <row r="482" spans="1:13" ht="15.5" x14ac:dyDescent="0.35">
      <c r="A482" s="1" t="s">
        <v>23</v>
      </c>
      <c r="B482" s="1" t="s">
        <v>489</v>
      </c>
      <c r="C482" s="1">
        <v>14</v>
      </c>
      <c r="D482" s="1">
        <v>99705331</v>
      </c>
      <c r="E482" s="1" t="s">
        <v>38</v>
      </c>
      <c r="F482" s="1" t="s">
        <v>37</v>
      </c>
      <c r="G482" s="1">
        <v>2.3232099999999999E-2</v>
      </c>
      <c r="H482" s="1">
        <v>4.1669899999999998E-3</v>
      </c>
      <c r="I482" s="1">
        <v>2.4714431306664501E-8</v>
      </c>
      <c r="J482" s="1">
        <v>0.1857</v>
      </c>
      <c r="K482" s="1">
        <v>0.14345539197729101</v>
      </c>
      <c r="L482" s="1">
        <v>0.19550000000000001</v>
      </c>
      <c r="M482" s="1">
        <f t="shared" si="7"/>
        <v>31.083650725845061</v>
      </c>
    </row>
    <row r="483" spans="1:13" ht="15.5" x14ac:dyDescent="0.35">
      <c r="A483" s="1" t="s">
        <v>23</v>
      </c>
      <c r="B483" s="1" t="s">
        <v>490</v>
      </c>
      <c r="C483" s="1">
        <v>9</v>
      </c>
      <c r="D483" s="1">
        <v>87587542</v>
      </c>
      <c r="E483" s="1" t="s">
        <v>38</v>
      </c>
      <c r="F483" s="1" t="s">
        <v>37</v>
      </c>
      <c r="G483" s="1">
        <v>2.7721900000000001E-2</v>
      </c>
      <c r="H483" s="1">
        <v>4.14169E-3</v>
      </c>
      <c r="I483" s="1">
        <v>2.1807567415724001E-11</v>
      </c>
      <c r="J483" s="1">
        <v>-5.4800000000000001E-2</v>
      </c>
      <c r="K483" s="1">
        <v>0.13618765374274799</v>
      </c>
      <c r="L483" s="1">
        <v>0.68740000000000001</v>
      </c>
      <c r="M483" s="1">
        <f t="shared" si="7"/>
        <v>44.801319623981236</v>
      </c>
    </row>
    <row r="484" spans="1:13" ht="15.5" x14ac:dyDescent="0.35">
      <c r="A484" s="1" t="s">
        <v>23</v>
      </c>
      <c r="B484" s="1" t="s">
        <v>46</v>
      </c>
      <c r="C484" s="1">
        <v>7</v>
      </c>
      <c r="D484" s="1">
        <v>17284577</v>
      </c>
      <c r="E484" s="1" t="s">
        <v>38</v>
      </c>
      <c r="F484" s="1" t="s">
        <v>37</v>
      </c>
      <c r="G484" s="1">
        <v>4.7643699999999997E-2</v>
      </c>
      <c r="H484" s="1">
        <v>4.2673900000000002E-3</v>
      </c>
      <c r="I484" s="1">
        <v>6.0764480465879596E-29</v>
      </c>
      <c r="J484" s="1">
        <v>7.8899999999999998E-2</v>
      </c>
      <c r="K484" s="1">
        <v>0.13842903811771701</v>
      </c>
      <c r="L484" s="1">
        <v>0.56869999999999998</v>
      </c>
      <c r="M484" s="1">
        <f t="shared" si="7"/>
        <v>124.64828063334939</v>
      </c>
    </row>
    <row r="485" spans="1:13" ht="15.5" x14ac:dyDescent="0.35">
      <c r="A485" s="1" t="s">
        <v>23</v>
      </c>
      <c r="B485" s="1" t="s">
        <v>491</v>
      </c>
      <c r="C485" s="1">
        <v>19</v>
      </c>
      <c r="D485" s="1">
        <v>45422946</v>
      </c>
      <c r="E485" s="1" t="s">
        <v>42</v>
      </c>
      <c r="F485" s="1" t="s">
        <v>41</v>
      </c>
      <c r="G485" s="1">
        <v>-3.5737100000000001E-2</v>
      </c>
      <c r="H485" s="1">
        <v>5.2365800000000002E-3</v>
      </c>
      <c r="I485" s="1">
        <v>8.8225057584213405E-12</v>
      </c>
      <c r="J485" s="1">
        <v>-2.69E-2</v>
      </c>
      <c r="K485" s="1">
        <v>0.16552277244024399</v>
      </c>
      <c r="L485" s="1">
        <v>0.87090000000000001</v>
      </c>
      <c r="M485" s="1">
        <f t="shared" si="7"/>
        <v>46.573956091100996</v>
      </c>
    </row>
    <row r="486" spans="1:13" ht="15.5" x14ac:dyDescent="0.35">
      <c r="A486" s="1" t="s">
        <v>23</v>
      </c>
      <c r="B486" s="1" t="s">
        <v>492</v>
      </c>
      <c r="C486" s="1">
        <v>15</v>
      </c>
      <c r="D486" s="1">
        <v>47874654</v>
      </c>
      <c r="E486" s="1" t="s">
        <v>38</v>
      </c>
      <c r="F486" s="1" t="s">
        <v>37</v>
      </c>
      <c r="G486" s="1">
        <v>3.00664E-2</v>
      </c>
      <c r="H486" s="1">
        <v>4.5264499999999996E-3</v>
      </c>
      <c r="I486" s="1">
        <v>3.0865837919325399E-11</v>
      </c>
      <c r="J486" s="1">
        <v>0.18759999999999999</v>
      </c>
      <c r="K486" s="1">
        <v>0.15398173721592001</v>
      </c>
      <c r="L486" s="1">
        <v>0.22309999999999999</v>
      </c>
      <c r="M486" s="1">
        <f t="shared" si="7"/>
        <v>44.121209273292941</v>
      </c>
    </row>
    <row r="487" spans="1:13" ht="15.5" x14ac:dyDescent="0.35">
      <c r="A487" s="1" t="s">
        <v>23</v>
      </c>
      <c r="B487" s="1" t="s">
        <v>493</v>
      </c>
      <c r="C487" s="1">
        <v>15</v>
      </c>
      <c r="D487" s="1">
        <v>51061227</v>
      </c>
      <c r="E487" s="1" t="s">
        <v>42</v>
      </c>
      <c r="F487" s="1" t="s">
        <v>37</v>
      </c>
      <c r="G487" s="1">
        <v>3.01826E-2</v>
      </c>
      <c r="H487" s="1">
        <v>5.5074199999999999E-3</v>
      </c>
      <c r="I487" s="1">
        <v>4.2448056101375797E-8</v>
      </c>
      <c r="J487" s="1">
        <v>-0.155</v>
      </c>
      <c r="K487" s="1">
        <v>0.17250287671127801</v>
      </c>
      <c r="L487" s="1">
        <v>0.36890000000000001</v>
      </c>
      <c r="M487" s="1">
        <f t="shared" si="7"/>
        <v>30.034257622306317</v>
      </c>
    </row>
    <row r="488" spans="1:13" ht="15.5" x14ac:dyDescent="0.35">
      <c r="A488" s="1" t="s">
        <v>23</v>
      </c>
      <c r="B488" s="1" t="s">
        <v>494</v>
      </c>
      <c r="C488" s="1">
        <v>2</v>
      </c>
      <c r="D488" s="1">
        <v>172535198</v>
      </c>
      <c r="E488" s="1" t="s">
        <v>37</v>
      </c>
      <c r="F488" s="1" t="s">
        <v>38</v>
      </c>
      <c r="G488" s="1">
        <v>-4.1597200000000001E-2</v>
      </c>
      <c r="H488" s="1">
        <v>6.8294100000000002E-3</v>
      </c>
      <c r="I488" s="1">
        <v>1.12283153777116E-9</v>
      </c>
      <c r="J488" s="1">
        <v>-0.62129999999999996</v>
      </c>
      <c r="K488" s="1">
        <v>0.20226182640972201</v>
      </c>
      <c r="L488" s="1">
        <v>2.1280000000000001E-3</v>
      </c>
      <c r="M488" s="1">
        <f t="shared" si="7"/>
        <v>37.098967614358337</v>
      </c>
    </row>
    <row r="489" spans="1:13" ht="15.5" x14ac:dyDescent="0.35">
      <c r="A489" s="1" t="s">
        <v>23</v>
      </c>
      <c r="B489" s="1" t="s">
        <v>495</v>
      </c>
      <c r="C489" s="1">
        <v>4</v>
      </c>
      <c r="D489" s="1">
        <v>129733125</v>
      </c>
      <c r="E489" s="1" t="s">
        <v>37</v>
      </c>
      <c r="F489" s="1" t="s">
        <v>38</v>
      </c>
      <c r="G489" s="1">
        <v>-2.6490099999999999E-2</v>
      </c>
      <c r="H489" s="1">
        <v>4.8566700000000004E-3</v>
      </c>
      <c r="I489" s="1">
        <v>4.91453590241869E-8</v>
      </c>
      <c r="J489" s="1">
        <v>-0.11890000000000001</v>
      </c>
      <c r="K489" s="1">
        <v>0.16353929941648199</v>
      </c>
      <c r="L489" s="1">
        <v>0.4672</v>
      </c>
      <c r="M489" s="1">
        <f t="shared" si="7"/>
        <v>29.750207918115869</v>
      </c>
    </row>
    <row r="490" spans="1:13" ht="15.5" x14ac:dyDescent="0.35">
      <c r="A490" s="1" t="s">
        <v>23</v>
      </c>
      <c r="B490" s="1" t="s">
        <v>496</v>
      </c>
      <c r="C490" s="1">
        <v>3</v>
      </c>
      <c r="D490" s="1">
        <v>176369881</v>
      </c>
      <c r="E490" s="1" t="s">
        <v>37</v>
      </c>
      <c r="F490" s="1" t="s">
        <v>38</v>
      </c>
      <c r="G490" s="1">
        <v>2.4007000000000001E-2</v>
      </c>
      <c r="H490" s="1">
        <v>4.1188400000000003E-3</v>
      </c>
      <c r="I490" s="1">
        <v>5.5900057887364E-9</v>
      </c>
      <c r="J490" s="1">
        <v>-6.0199999999999997E-2</v>
      </c>
      <c r="K490" s="1">
        <v>0.13749216384430299</v>
      </c>
      <c r="L490" s="1">
        <v>0.66149999999999998</v>
      </c>
      <c r="M490" s="1">
        <f t="shared" si="7"/>
        <v>33.972377513195809</v>
      </c>
    </row>
    <row r="491" spans="1:13" ht="15.5" x14ac:dyDescent="0.35">
      <c r="A491" s="1" t="s">
        <v>23</v>
      </c>
      <c r="B491" s="1" t="s">
        <v>497</v>
      </c>
      <c r="C491" s="1">
        <v>16</v>
      </c>
      <c r="D491" s="1">
        <v>6534217</v>
      </c>
      <c r="E491" s="1" t="s">
        <v>42</v>
      </c>
      <c r="F491" s="1" t="s">
        <v>41</v>
      </c>
      <c r="G491" s="1">
        <v>2.5814299999999998E-2</v>
      </c>
      <c r="H491" s="1">
        <v>4.1802999999999996E-3</v>
      </c>
      <c r="I491" s="1">
        <v>6.6068618387445398E-10</v>
      </c>
      <c r="J491" s="1">
        <v>3.73E-2</v>
      </c>
      <c r="K491" s="1">
        <v>0.13911212755282901</v>
      </c>
      <c r="L491" s="1">
        <v>0.78859999999999997</v>
      </c>
      <c r="M491" s="1">
        <f t="shared" si="7"/>
        <v>38.133424282290456</v>
      </c>
    </row>
    <row r="492" spans="1:13" ht="15.5" x14ac:dyDescent="0.35">
      <c r="A492" s="1" t="s">
        <v>23</v>
      </c>
      <c r="B492" s="1" t="s">
        <v>498</v>
      </c>
      <c r="C492" s="1">
        <v>6</v>
      </c>
      <c r="D492" s="1">
        <v>153443159</v>
      </c>
      <c r="E492" s="1" t="s">
        <v>42</v>
      </c>
      <c r="F492" s="1" t="s">
        <v>41</v>
      </c>
      <c r="G492" s="1">
        <v>2.6003499999999999E-2</v>
      </c>
      <c r="H492" s="1">
        <v>4.4908700000000001E-3</v>
      </c>
      <c r="I492" s="1">
        <v>7.0259377847241599E-9</v>
      </c>
      <c r="J492" s="1">
        <v>-6.6299999999999998E-2</v>
      </c>
      <c r="K492" s="1">
        <v>0.14647042877062499</v>
      </c>
      <c r="L492" s="1">
        <v>0.65080000000000005</v>
      </c>
      <c r="M492" s="1">
        <f t="shared" si="7"/>
        <v>33.527613902538874</v>
      </c>
    </row>
    <row r="493" spans="1:13" ht="15.5" x14ac:dyDescent="0.35">
      <c r="A493" s="1" t="s">
        <v>23</v>
      </c>
      <c r="B493" s="1" t="s">
        <v>499</v>
      </c>
      <c r="C493" s="1">
        <v>5</v>
      </c>
      <c r="D493" s="1">
        <v>141272101</v>
      </c>
      <c r="E493" s="1" t="s">
        <v>37</v>
      </c>
      <c r="F493" s="1" t="s">
        <v>38</v>
      </c>
      <c r="G493" s="1">
        <v>-2.5581900000000001E-2</v>
      </c>
      <c r="H493" s="1">
        <v>4.10561E-3</v>
      </c>
      <c r="I493" s="1">
        <v>4.6357948214892902E-10</v>
      </c>
      <c r="J493" s="1">
        <v>0.13919999999999999</v>
      </c>
      <c r="K493" s="1">
        <v>0.136434352762278</v>
      </c>
      <c r="L493" s="1">
        <v>0.30759999999999998</v>
      </c>
      <c r="M493" s="1">
        <f t="shared" si="7"/>
        <v>38.824887758630432</v>
      </c>
    </row>
    <row r="494" spans="1:13" ht="15.5" x14ac:dyDescent="0.35">
      <c r="A494" s="1" t="s">
        <v>23</v>
      </c>
      <c r="B494" s="1" t="s">
        <v>500</v>
      </c>
      <c r="C494" s="1">
        <v>11</v>
      </c>
      <c r="D494" s="1">
        <v>9457344</v>
      </c>
      <c r="E494" s="1" t="s">
        <v>42</v>
      </c>
      <c r="F494" s="1" t="s">
        <v>41</v>
      </c>
      <c r="G494" s="1">
        <v>-3.2575899999999998E-2</v>
      </c>
      <c r="H494" s="1">
        <v>4.1600200000000004E-3</v>
      </c>
      <c r="I494" s="1">
        <v>4.8513197030238902E-15</v>
      </c>
      <c r="J494" s="1">
        <v>2.6100000000000002E-2</v>
      </c>
      <c r="K494" s="1">
        <v>0.14173642115004301</v>
      </c>
      <c r="L494" s="1">
        <v>0.85389999999999999</v>
      </c>
      <c r="M494" s="1">
        <f t="shared" si="7"/>
        <v>61.319980650234115</v>
      </c>
    </row>
    <row r="495" spans="1:13" ht="15.5" x14ac:dyDescent="0.35">
      <c r="A495" s="1" t="s">
        <v>23</v>
      </c>
      <c r="B495" s="1" t="s">
        <v>501</v>
      </c>
      <c r="C495" s="1">
        <v>14</v>
      </c>
      <c r="D495" s="1">
        <v>98650988</v>
      </c>
      <c r="E495" s="1" t="s">
        <v>38</v>
      </c>
      <c r="F495" s="1" t="s">
        <v>37</v>
      </c>
      <c r="G495" s="1">
        <v>-2.8294E-2</v>
      </c>
      <c r="H495" s="1">
        <v>4.11715E-3</v>
      </c>
      <c r="I495" s="1">
        <v>6.3206123823561901E-12</v>
      </c>
      <c r="J495" s="1">
        <v>8.9300000000000004E-2</v>
      </c>
      <c r="K495" s="1">
        <v>0.13980915619968301</v>
      </c>
      <c r="L495" s="1">
        <v>0.52300000000000002</v>
      </c>
      <c r="M495" s="1">
        <f t="shared" si="7"/>
        <v>47.227539349160345</v>
      </c>
    </row>
    <row r="496" spans="1:13" ht="15.5" x14ac:dyDescent="0.35">
      <c r="A496" s="1" t="s">
        <v>23</v>
      </c>
      <c r="B496" s="1" t="s">
        <v>502</v>
      </c>
      <c r="C496" s="1">
        <v>3</v>
      </c>
      <c r="D496" s="1">
        <v>25086328</v>
      </c>
      <c r="E496" s="1" t="s">
        <v>42</v>
      </c>
      <c r="F496" s="1" t="s">
        <v>37</v>
      </c>
      <c r="G496" s="1">
        <v>2.3316699999999999E-2</v>
      </c>
      <c r="H496" s="1">
        <v>4.2035199999999997E-3</v>
      </c>
      <c r="I496" s="1">
        <v>2.90701861895478E-8</v>
      </c>
      <c r="J496" s="1">
        <v>-5.5599999999999997E-2</v>
      </c>
      <c r="K496" s="1">
        <v>0.141515081998693</v>
      </c>
      <c r="L496" s="1">
        <v>0.69440000000000002</v>
      </c>
      <c r="M496" s="1">
        <f t="shared" si="7"/>
        <v>30.768614017873269</v>
      </c>
    </row>
    <row r="497" spans="1:13" ht="15.5" x14ac:dyDescent="0.35">
      <c r="A497" s="1" t="s">
        <v>23</v>
      </c>
      <c r="B497" s="1" t="s">
        <v>503</v>
      </c>
      <c r="C497" s="1">
        <v>7</v>
      </c>
      <c r="D497" s="1">
        <v>127495218</v>
      </c>
      <c r="E497" s="1" t="s">
        <v>38</v>
      </c>
      <c r="F497" s="1" t="s">
        <v>37</v>
      </c>
      <c r="G497" s="1">
        <v>3.5172500000000002E-2</v>
      </c>
      <c r="H497" s="1">
        <v>6.3978400000000001E-3</v>
      </c>
      <c r="I497" s="1">
        <v>3.85085473821886E-8</v>
      </c>
      <c r="J497" s="1">
        <v>-9.1999999999999998E-2</v>
      </c>
      <c r="K497" s="1">
        <v>0.21361495248710899</v>
      </c>
      <c r="L497" s="1">
        <v>0.66669999999999996</v>
      </c>
      <c r="M497" s="1">
        <f t="shared" si="7"/>
        <v>30.223150021793796</v>
      </c>
    </row>
    <row r="498" spans="1:13" ht="15.5" x14ac:dyDescent="0.35">
      <c r="A498" s="1" t="s">
        <v>23</v>
      </c>
      <c r="B498" s="1" t="s">
        <v>504</v>
      </c>
      <c r="C498" s="1">
        <v>2</v>
      </c>
      <c r="D498" s="1">
        <v>117506773</v>
      </c>
      <c r="E498" s="1" t="s">
        <v>41</v>
      </c>
      <c r="F498" s="1" t="s">
        <v>42</v>
      </c>
      <c r="G498" s="1">
        <v>-2.4093099999999999E-2</v>
      </c>
      <c r="H498" s="1">
        <v>4.2498600000000003E-3</v>
      </c>
      <c r="I498" s="1">
        <v>1.43506469294681E-8</v>
      </c>
      <c r="J498" s="1">
        <v>0.1052</v>
      </c>
      <c r="K498" s="1">
        <v>0.149182372324554</v>
      </c>
      <c r="L498" s="1">
        <v>0.48070000000000002</v>
      </c>
      <c r="M498" s="1">
        <f t="shared" si="7"/>
        <v>32.139278212935274</v>
      </c>
    </row>
    <row r="499" spans="1:13" ht="15.5" x14ac:dyDescent="0.35">
      <c r="A499" s="1" t="s">
        <v>23</v>
      </c>
      <c r="B499" s="1" t="s">
        <v>505</v>
      </c>
      <c r="C499" s="1">
        <v>15</v>
      </c>
      <c r="D499" s="1">
        <v>36332806</v>
      </c>
      <c r="E499" s="1" t="s">
        <v>42</v>
      </c>
      <c r="F499" s="1" t="s">
        <v>37</v>
      </c>
      <c r="G499" s="1">
        <v>-2.4104299999999999E-2</v>
      </c>
      <c r="H499" s="1">
        <v>4.3065200000000003E-3</v>
      </c>
      <c r="I499" s="1">
        <v>2.1788620088445899E-8</v>
      </c>
      <c r="J499" s="1">
        <v>5.8200000000000002E-2</v>
      </c>
      <c r="K499" s="1">
        <v>0.14265959643430901</v>
      </c>
      <c r="L499" s="1">
        <v>0.68330000000000002</v>
      </c>
      <c r="M499" s="1">
        <f t="shared" si="7"/>
        <v>31.32824819798163</v>
      </c>
    </row>
    <row r="500" spans="1:13" ht="15.5" x14ac:dyDescent="0.35">
      <c r="A500" s="1" t="s">
        <v>24</v>
      </c>
      <c r="B500" s="1" t="s">
        <v>96</v>
      </c>
      <c r="C500" s="1">
        <v>1</v>
      </c>
      <c r="D500" s="1">
        <v>72940273</v>
      </c>
      <c r="E500" s="1" t="s">
        <v>42</v>
      </c>
      <c r="F500" s="1" t="s">
        <v>41</v>
      </c>
      <c r="G500" s="1">
        <v>-2.4092300000000001E-2</v>
      </c>
      <c r="H500" s="1">
        <v>4.0597799999999998E-3</v>
      </c>
      <c r="I500" s="1">
        <v>2.9494788877546801E-9</v>
      </c>
      <c r="J500" s="1">
        <v>-0.17530000000000001</v>
      </c>
      <c r="K500" s="1">
        <v>0.14510113403557001</v>
      </c>
      <c r="L500" s="1">
        <v>0.22700000000000001</v>
      </c>
      <c r="M500" s="1">
        <f t="shared" si="7"/>
        <v>35.216932533777744</v>
      </c>
    </row>
    <row r="501" spans="1:13" ht="15.5" x14ac:dyDescent="0.35">
      <c r="A501" s="1" t="s">
        <v>24</v>
      </c>
      <c r="B501" s="1" t="s">
        <v>506</v>
      </c>
      <c r="C501" s="1">
        <v>9</v>
      </c>
      <c r="D501" s="1">
        <v>34269732</v>
      </c>
      <c r="E501" s="1" t="s">
        <v>41</v>
      </c>
      <c r="F501" s="1" t="s">
        <v>38</v>
      </c>
      <c r="G501" s="1">
        <v>2.1866400000000001E-2</v>
      </c>
      <c r="H501" s="1">
        <v>3.9374900000000001E-3</v>
      </c>
      <c r="I501" s="1">
        <v>2.8018916859962998E-8</v>
      </c>
      <c r="J501" s="1">
        <v>8.4000000000000005E-2</v>
      </c>
      <c r="K501" s="1">
        <v>0.13847111576892901</v>
      </c>
      <c r="L501" s="1">
        <v>0.54410000000000003</v>
      </c>
      <c r="M501" s="1">
        <f t="shared" si="7"/>
        <v>30.840090871555169</v>
      </c>
    </row>
    <row r="502" spans="1:13" ht="15.5" x14ac:dyDescent="0.35">
      <c r="A502" s="1" t="s">
        <v>24</v>
      </c>
      <c r="B502" s="1" t="s">
        <v>466</v>
      </c>
      <c r="C502" s="1">
        <v>10</v>
      </c>
      <c r="D502" s="1">
        <v>21797272</v>
      </c>
      <c r="E502" s="1" t="s">
        <v>38</v>
      </c>
      <c r="F502" s="1" t="s">
        <v>37</v>
      </c>
      <c r="G502" s="1">
        <v>2.8304200000000002E-2</v>
      </c>
      <c r="H502" s="1">
        <v>4.2959599999999997E-3</v>
      </c>
      <c r="I502" s="1">
        <v>4.4410596748116001E-11</v>
      </c>
      <c r="J502" s="1">
        <v>-5.28E-2</v>
      </c>
      <c r="K502" s="1">
        <v>0.14555927712928299</v>
      </c>
      <c r="L502" s="1">
        <v>0.71679999999999999</v>
      </c>
      <c r="M502" s="1">
        <f t="shared" si="7"/>
        <v>43.409152879438274</v>
      </c>
    </row>
    <row r="503" spans="1:13" ht="15.5" x14ac:dyDescent="0.35">
      <c r="A503" s="1" t="s">
        <v>24</v>
      </c>
      <c r="B503" s="1" t="s">
        <v>468</v>
      </c>
      <c r="C503" s="1">
        <v>2</v>
      </c>
      <c r="D503" s="1">
        <v>24732568</v>
      </c>
      <c r="E503" s="1" t="s">
        <v>42</v>
      </c>
      <c r="F503" s="1" t="s">
        <v>41</v>
      </c>
      <c r="G503" s="1">
        <v>-2.36338E-2</v>
      </c>
      <c r="H503" s="1">
        <v>3.9469300000000004E-3</v>
      </c>
      <c r="I503" s="1">
        <v>2.1257501466991702E-9</v>
      </c>
      <c r="J503" s="1">
        <v>5.4999999999999997E-3</v>
      </c>
      <c r="K503" s="1">
        <v>0.132141516576011</v>
      </c>
      <c r="L503" s="1">
        <v>0.96679999999999999</v>
      </c>
      <c r="M503" s="1">
        <f t="shared" si="7"/>
        <v>35.854879211463832</v>
      </c>
    </row>
    <row r="504" spans="1:13" ht="15.5" x14ac:dyDescent="0.35">
      <c r="A504" s="1" t="s">
        <v>24</v>
      </c>
      <c r="B504" s="1" t="s">
        <v>469</v>
      </c>
      <c r="C504" s="1">
        <v>11</v>
      </c>
      <c r="D504" s="1">
        <v>115675044</v>
      </c>
      <c r="E504" s="1" t="s">
        <v>37</v>
      </c>
      <c r="F504" s="1" t="s">
        <v>38</v>
      </c>
      <c r="G504" s="1">
        <v>2.2964499999999999E-2</v>
      </c>
      <c r="H504" s="1">
        <v>3.9331899999999996E-3</v>
      </c>
      <c r="I504" s="1">
        <v>5.2627079884268003E-9</v>
      </c>
      <c r="J504" s="1">
        <v>0.19170000000000001</v>
      </c>
      <c r="K504" s="1">
        <v>0.134540293267434</v>
      </c>
      <c r="L504" s="1">
        <v>0.1542</v>
      </c>
      <c r="M504" s="1">
        <f t="shared" si="7"/>
        <v>34.089775057340439</v>
      </c>
    </row>
    <row r="505" spans="1:13" ht="15.5" x14ac:dyDescent="0.35">
      <c r="A505" s="1" t="s">
        <v>24</v>
      </c>
      <c r="B505" s="1" t="s">
        <v>507</v>
      </c>
      <c r="C505" s="1">
        <v>3</v>
      </c>
      <c r="D505" s="1">
        <v>18699311</v>
      </c>
      <c r="E505" s="1" t="s">
        <v>41</v>
      </c>
      <c r="F505" s="1" t="s">
        <v>42</v>
      </c>
      <c r="G505" s="1">
        <v>2.4610400000000001E-2</v>
      </c>
      <c r="H505" s="1">
        <v>4.0455200000000004E-3</v>
      </c>
      <c r="I505" s="1">
        <v>1.17681434951295E-9</v>
      </c>
      <c r="J505" s="1">
        <v>0.10150000000000001</v>
      </c>
      <c r="K505" s="1">
        <v>0.136099020004746</v>
      </c>
      <c r="L505" s="1">
        <v>0.45579999999999998</v>
      </c>
      <c r="M505" s="1">
        <f t="shared" si="7"/>
        <v>37.007405586984142</v>
      </c>
    </row>
    <row r="506" spans="1:13" ht="15.5" x14ac:dyDescent="0.35">
      <c r="A506" s="1" t="s">
        <v>24</v>
      </c>
      <c r="B506" s="1" t="s">
        <v>508</v>
      </c>
      <c r="C506" s="1">
        <v>6</v>
      </c>
      <c r="D506" s="1">
        <v>88098292</v>
      </c>
      <c r="E506" s="1" t="s">
        <v>37</v>
      </c>
      <c r="F506" s="1" t="s">
        <v>38</v>
      </c>
      <c r="G506" s="1">
        <v>-2.1850600000000001E-2</v>
      </c>
      <c r="H506" s="1">
        <v>3.9411200000000002E-3</v>
      </c>
      <c r="I506" s="1">
        <v>2.9519734182672701E-8</v>
      </c>
      <c r="J506" s="1">
        <v>0.2989</v>
      </c>
      <c r="K506" s="1">
        <v>0.139822288898343</v>
      </c>
      <c r="L506" s="1">
        <v>3.2539999999999999E-2</v>
      </c>
      <c r="M506" s="1">
        <f t="shared" si="7"/>
        <v>30.738835909904779</v>
      </c>
    </row>
    <row r="507" spans="1:13" ht="15.5" x14ac:dyDescent="0.35">
      <c r="A507" s="1" t="s">
        <v>24</v>
      </c>
      <c r="B507" s="1" t="s">
        <v>509</v>
      </c>
      <c r="C507" s="1">
        <v>1</v>
      </c>
      <c r="D507" s="1">
        <v>150615094</v>
      </c>
      <c r="E507" s="1" t="s">
        <v>42</v>
      </c>
      <c r="F507" s="1" t="s">
        <v>37</v>
      </c>
      <c r="G507" s="1">
        <v>2.7013700000000002E-2</v>
      </c>
      <c r="H507" s="1">
        <v>4.0249099999999996E-3</v>
      </c>
      <c r="I507" s="1">
        <v>1.9246441286837901E-11</v>
      </c>
      <c r="J507" s="1">
        <v>-0.23910000000000001</v>
      </c>
      <c r="K507" s="1">
        <v>0.13613520383718899</v>
      </c>
      <c r="L507" s="1">
        <v>7.9030000000000003E-2</v>
      </c>
      <c r="M507" s="1">
        <f t="shared" si="7"/>
        <v>45.045954901088926</v>
      </c>
    </row>
    <row r="508" spans="1:13" ht="15.5" x14ac:dyDescent="0.35">
      <c r="A508" s="1" t="s">
        <v>24</v>
      </c>
      <c r="B508" s="1" t="s">
        <v>473</v>
      </c>
      <c r="C508" s="1">
        <v>1</v>
      </c>
      <c r="D508" s="1">
        <v>26843970</v>
      </c>
      <c r="E508" s="1" t="s">
        <v>42</v>
      </c>
      <c r="F508" s="1" t="s">
        <v>41</v>
      </c>
      <c r="G508" s="1">
        <v>2.4886999999999999E-2</v>
      </c>
      <c r="H508" s="1">
        <v>4.5114200000000004E-3</v>
      </c>
      <c r="I508" s="1">
        <v>3.4592581270179799E-8</v>
      </c>
      <c r="J508" s="1">
        <v>-6.8699999999999997E-2</v>
      </c>
      <c r="K508" s="1">
        <v>0.154468595367938</v>
      </c>
      <c r="L508" s="1">
        <v>0.65649999999999997</v>
      </c>
      <c r="M508" s="1">
        <f t="shared" si="7"/>
        <v>30.431164699714333</v>
      </c>
    </row>
    <row r="509" spans="1:13" ht="15.5" x14ac:dyDescent="0.35">
      <c r="A509" s="1" t="s">
        <v>24</v>
      </c>
      <c r="B509" s="1" t="s">
        <v>510</v>
      </c>
      <c r="C509" s="1">
        <v>4</v>
      </c>
      <c r="D509" s="1">
        <v>152710943</v>
      </c>
      <c r="E509" s="1" t="s">
        <v>37</v>
      </c>
      <c r="F509" s="1" t="s">
        <v>38</v>
      </c>
      <c r="G509" s="1">
        <v>2.2172500000000001E-2</v>
      </c>
      <c r="H509" s="1">
        <v>3.9327900000000002E-3</v>
      </c>
      <c r="I509" s="1">
        <v>1.72181332140323E-8</v>
      </c>
      <c r="J509" s="1">
        <v>-3.6200000000000003E-2</v>
      </c>
      <c r="K509" s="1">
        <v>0.13967381225793199</v>
      </c>
      <c r="L509" s="1">
        <v>0.79549999999999998</v>
      </c>
      <c r="M509" s="1">
        <f t="shared" ref="M509:M553" si="8">G509^2/H509^2</f>
        <v>31.785409673503768</v>
      </c>
    </row>
    <row r="510" spans="1:13" ht="15.5" x14ac:dyDescent="0.35">
      <c r="A510" s="1" t="s">
        <v>24</v>
      </c>
      <c r="B510" s="1" t="s">
        <v>511</v>
      </c>
      <c r="C510" s="1">
        <v>14</v>
      </c>
      <c r="D510" s="1">
        <v>98649060</v>
      </c>
      <c r="E510" s="1" t="s">
        <v>37</v>
      </c>
      <c r="F510" s="1" t="s">
        <v>38</v>
      </c>
      <c r="G510" s="1">
        <v>-3.03515E-2</v>
      </c>
      <c r="H510" s="1">
        <v>3.9600399999999997E-3</v>
      </c>
      <c r="I510" s="1">
        <v>1.79609253400806E-14</v>
      </c>
      <c r="J510" s="1">
        <v>0.1157</v>
      </c>
      <c r="K510" s="1">
        <v>0.14016113556563101</v>
      </c>
      <c r="L510" s="1">
        <v>0.40910000000000002</v>
      </c>
      <c r="M510" s="1">
        <f t="shared" si="8"/>
        <v>58.743683180107823</v>
      </c>
    </row>
    <row r="511" spans="1:13" ht="15.5" x14ac:dyDescent="0.35">
      <c r="A511" s="1" t="s">
        <v>24</v>
      </c>
      <c r="B511" s="1" t="s">
        <v>82</v>
      </c>
      <c r="C511" s="1">
        <v>16</v>
      </c>
      <c r="D511" s="1">
        <v>53800954</v>
      </c>
      <c r="E511" s="1" t="s">
        <v>38</v>
      </c>
      <c r="F511" s="1" t="s">
        <v>37</v>
      </c>
      <c r="G511" s="1">
        <v>-2.8853199999999999E-2</v>
      </c>
      <c r="H511" s="1">
        <v>4.0052300000000002E-3</v>
      </c>
      <c r="I511" s="1">
        <v>5.8522477564216997E-13</v>
      </c>
      <c r="J511" s="1">
        <v>4.99E-2</v>
      </c>
      <c r="K511" s="1">
        <v>0.13655624114387399</v>
      </c>
      <c r="L511" s="1">
        <v>0.71479999999999999</v>
      </c>
      <c r="M511" s="1">
        <f t="shared" si="8"/>
        <v>51.895900391515305</v>
      </c>
    </row>
    <row r="512" spans="1:13" ht="15.5" x14ac:dyDescent="0.35">
      <c r="A512" s="1" t="s">
        <v>24</v>
      </c>
      <c r="B512" s="1" t="s">
        <v>476</v>
      </c>
      <c r="C512" s="1">
        <v>18</v>
      </c>
      <c r="D512" s="1">
        <v>35208320</v>
      </c>
      <c r="E512" s="1" t="s">
        <v>42</v>
      </c>
      <c r="F512" s="1" t="s">
        <v>41</v>
      </c>
      <c r="G512" s="1">
        <v>-2.9888899999999999E-2</v>
      </c>
      <c r="H512" s="1">
        <v>5.2433699999999998E-3</v>
      </c>
      <c r="I512" s="1">
        <v>1.19580984351108E-8</v>
      </c>
      <c r="J512" s="1">
        <v>-0.14019999999999999</v>
      </c>
      <c r="K512" s="1">
        <v>0.188032689882144</v>
      </c>
      <c r="L512" s="1">
        <v>0.45590000000000003</v>
      </c>
      <c r="M512" s="1">
        <f t="shared" si="8"/>
        <v>32.493676632652615</v>
      </c>
    </row>
    <row r="513" spans="1:13" ht="15.5" x14ac:dyDescent="0.35">
      <c r="A513" s="1" t="s">
        <v>24</v>
      </c>
      <c r="B513" s="1" t="s">
        <v>512</v>
      </c>
      <c r="C513" s="1">
        <v>7</v>
      </c>
      <c r="D513" s="1">
        <v>121960438</v>
      </c>
      <c r="E513" s="1" t="s">
        <v>37</v>
      </c>
      <c r="F513" s="1" t="s">
        <v>38</v>
      </c>
      <c r="G513" s="1">
        <v>-2.2208800000000001E-2</v>
      </c>
      <c r="H513" s="1">
        <v>4.0718400000000002E-3</v>
      </c>
      <c r="I513" s="1">
        <v>4.9182235803835599E-8</v>
      </c>
      <c r="J513" s="1">
        <v>0.14330000000000001</v>
      </c>
      <c r="K513" s="1">
        <v>0.14141418990742899</v>
      </c>
      <c r="L513" s="1">
        <v>0.31090000000000001</v>
      </c>
      <c r="M513" s="1">
        <f t="shared" si="8"/>
        <v>29.7487537979544</v>
      </c>
    </row>
    <row r="514" spans="1:13" ht="15.5" x14ac:dyDescent="0.35">
      <c r="A514" s="1" t="s">
        <v>24</v>
      </c>
      <c r="B514" s="1" t="s">
        <v>513</v>
      </c>
      <c r="C514" s="1">
        <v>6</v>
      </c>
      <c r="D514" s="1">
        <v>79776104</v>
      </c>
      <c r="E514" s="1" t="s">
        <v>42</v>
      </c>
      <c r="F514" s="1" t="s">
        <v>41</v>
      </c>
      <c r="G514" s="1">
        <v>2.19378E-2</v>
      </c>
      <c r="H514" s="1">
        <v>3.9362900000000003E-3</v>
      </c>
      <c r="I514" s="1">
        <v>2.5007714499612801E-8</v>
      </c>
      <c r="J514" s="1">
        <v>0.17949999999999999</v>
      </c>
      <c r="K514" s="1">
        <v>0.13736442142277</v>
      </c>
      <c r="L514" s="1">
        <v>0.1913</v>
      </c>
      <c r="M514" s="1">
        <f t="shared" si="8"/>
        <v>31.060752415768384</v>
      </c>
    </row>
    <row r="515" spans="1:13" ht="15.5" x14ac:dyDescent="0.35">
      <c r="A515" s="1" t="s">
        <v>24</v>
      </c>
      <c r="B515" s="1" t="s">
        <v>478</v>
      </c>
      <c r="C515" s="1">
        <v>5</v>
      </c>
      <c r="D515" s="1">
        <v>164759108</v>
      </c>
      <c r="E515" s="1" t="s">
        <v>37</v>
      </c>
      <c r="F515" s="1" t="s">
        <v>38</v>
      </c>
      <c r="G515" s="1">
        <v>3.06401E-2</v>
      </c>
      <c r="H515" s="1">
        <v>4.66191E-3</v>
      </c>
      <c r="I515" s="1">
        <v>4.9499030634498097E-11</v>
      </c>
      <c r="J515" s="1">
        <v>4.5699999999999998E-2</v>
      </c>
      <c r="K515" s="1">
        <v>0.167997018477472</v>
      </c>
      <c r="L515" s="1">
        <v>0.78559999999999997</v>
      </c>
      <c r="M515" s="1">
        <f t="shared" si="8"/>
        <v>43.196900557993978</v>
      </c>
    </row>
    <row r="516" spans="1:13" ht="15.5" x14ac:dyDescent="0.35">
      <c r="A516" s="1" t="s">
        <v>24</v>
      </c>
      <c r="B516" s="1" t="s">
        <v>480</v>
      </c>
      <c r="C516" s="1">
        <v>5</v>
      </c>
      <c r="D516" s="1">
        <v>60355284</v>
      </c>
      <c r="E516" s="1" t="s">
        <v>41</v>
      </c>
      <c r="F516" s="1" t="s">
        <v>42</v>
      </c>
      <c r="G516" s="1">
        <v>-2.4050700000000001E-2</v>
      </c>
      <c r="H516" s="1">
        <v>3.9624600000000001E-3</v>
      </c>
      <c r="I516" s="1">
        <v>1.28198445359313E-9</v>
      </c>
      <c r="J516" s="1">
        <v>-0.184</v>
      </c>
      <c r="K516" s="1">
        <v>0.136385694951797</v>
      </c>
      <c r="L516" s="1">
        <v>0.17730000000000001</v>
      </c>
      <c r="M516" s="1">
        <f t="shared" si="8"/>
        <v>36.840512223128414</v>
      </c>
    </row>
    <row r="517" spans="1:13" ht="15.5" x14ac:dyDescent="0.35">
      <c r="A517" s="1" t="s">
        <v>24</v>
      </c>
      <c r="B517" s="1" t="s">
        <v>481</v>
      </c>
      <c r="C517" s="1">
        <v>2</v>
      </c>
      <c r="D517" s="1">
        <v>104159202</v>
      </c>
      <c r="E517" s="1" t="s">
        <v>41</v>
      </c>
      <c r="F517" s="1" t="s">
        <v>38</v>
      </c>
      <c r="G517" s="1">
        <v>-2.67002E-2</v>
      </c>
      <c r="H517" s="1">
        <v>3.9320400000000004E-3</v>
      </c>
      <c r="I517" s="1">
        <v>1.11808166519517E-11</v>
      </c>
      <c r="J517" s="1">
        <v>4.4999999999999998E-2</v>
      </c>
      <c r="K517" s="1">
        <v>0.13294651377594599</v>
      </c>
      <c r="L517" s="1">
        <v>0.73499999999999999</v>
      </c>
      <c r="M517" s="1">
        <f t="shared" si="8"/>
        <v>46.109793218544702</v>
      </c>
    </row>
    <row r="518" spans="1:13" ht="15.5" x14ac:dyDescent="0.35">
      <c r="A518" s="1" t="s">
        <v>24</v>
      </c>
      <c r="B518" s="1" t="s">
        <v>482</v>
      </c>
      <c r="C518" s="1">
        <v>20</v>
      </c>
      <c r="D518" s="1">
        <v>34135629</v>
      </c>
      <c r="E518" s="1" t="s">
        <v>41</v>
      </c>
      <c r="F518" s="1" t="s">
        <v>42</v>
      </c>
      <c r="G518" s="1">
        <v>-3.4010199999999997E-2</v>
      </c>
      <c r="H518" s="1">
        <v>4.72486E-3</v>
      </c>
      <c r="I518" s="1">
        <v>6.1039812148724599E-13</v>
      </c>
      <c r="J518" s="1">
        <v>0.1764</v>
      </c>
      <c r="K518" s="1">
        <v>0.163965304039456</v>
      </c>
      <c r="L518" s="1">
        <v>0.28199999999999997</v>
      </c>
      <c r="M518" s="1">
        <f t="shared" si="8"/>
        <v>51.81320800195504</v>
      </c>
    </row>
    <row r="519" spans="1:13" ht="15.5" x14ac:dyDescent="0.35">
      <c r="A519" s="1" t="s">
        <v>24</v>
      </c>
      <c r="B519" s="1" t="s">
        <v>483</v>
      </c>
      <c r="C519" s="1">
        <v>16</v>
      </c>
      <c r="D519" s="1">
        <v>30097630</v>
      </c>
      <c r="E519" s="1" t="s">
        <v>37</v>
      </c>
      <c r="F519" s="1" t="s">
        <v>38</v>
      </c>
      <c r="G519" s="1">
        <v>2.52076E-2</v>
      </c>
      <c r="H519" s="1">
        <v>4.1744299999999998E-3</v>
      </c>
      <c r="I519" s="1">
        <v>1.5548315114470001E-9</v>
      </c>
      <c r="J519" s="1">
        <v>-0.27529999999999999</v>
      </c>
      <c r="K519" s="1">
        <v>0.14049241359435999</v>
      </c>
      <c r="L519" s="1">
        <v>5.0049999999999997E-2</v>
      </c>
      <c r="M519" s="1">
        <f t="shared" si="8"/>
        <v>36.46436304198081</v>
      </c>
    </row>
    <row r="520" spans="1:13" ht="15.5" x14ac:dyDescent="0.35">
      <c r="A520" s="1" t="s">
        <v>24</v>
      </c>
      <c r="B520" s="1" t="s">
        <v>44</v>
      </c>
      <c r="C520" s="1">
        <v>15</v>
      </c>
      <c r="D520" s="1">
        <v>75027880</v>
      </c>
      <c r="E520" s="1" t="s">
        <v>37</v>
      </c>
      <c r="F520" s="1" t="s">
        <v>38</v>
      </c>
      <c r="G520" s="1">
        <v>8.3778900000000003E-2</v>
      </c>
      <c r="H520" s="1">
        <v>4.44226E-3</v>
      </c>
      <c r="I520" s="1">
        <v>2.45428841224775E-79</v>
      </c>
      <c r="J520" s="1">
        <v>-5.7599999999999998E-2</v>
      </c>
      <c r="K520" s="1">
        <v>0.16442200308149099</v>
      </c>
      <c r="L520" s="1">
        <v>0.72609999999999997</v>
      </c>
      <c r="M520" s="1">
        <f t="shared" si="8"/>
        <v>355.68156837266986</v>
      </c>
    </row>
    <row r="521" spans="1:13" ht="15.5" x14ac:dyDescent="0.35">
      <c r="A521" s="1" t="s">
        <v>24</v>
      </c>
      <c r="B521" s="1" t="s">
        <v>514</v>
      </c>
      <c r="C521" s="1">
        <v>16</v>
      </c>
      <c r="D521" s="1">
        <v>6528247</v>
      </c>
      <c r="E521" s="1" t="s">
        <v>41</v>
      </c>
      <c r="F521" s="1" t="s">
        <v>42</v>
      </c>
      <c r="G521" s="1">
        <v>2.5476700000000001E-2</v>
      </c>
      <c r="H521" s="1">
        <v>3.9845799999999997E-3</v>
      </c>
      <c r="I521" s="1">
        <v>1.61788502527739E-10</v>
      </c>
      <c r="J521" s="1">
        <v>-2.87E-2</v>
      </c>
      <c r="K521" s="1">
        <v>0.13303807818007099</v>
      </c>
      <c r="L521" s="1">
        <v>0.82920000000000005</v>
      </c>
      <c r="M521" s="1">
        <f t="shared" si="8"/>
        <v>40.880974964409631</v>
      </c>
    </row>
    <row r="522" spans="1:13" ht="15.5" x14ac:dyDescent="0.35">
      <c r="A522" s="1" t="s">
        <v>24</v>
      </c>
      <c r="B522" s="1" t="s">
        <v>515</v>
      </c>
      <c r="C522" s="1">
        <v>16</v>
      </c>
      <c r="D522" s="1">
        <v>64305723</v>
      </c>
      <c r="E522" s="1" t="s">
        <v>41</v>
      </c>
      <c r="F522" s="1" t="s">
        <v>42</v>
      </c>
      <c r="G522" s="1">
        <v>2.34322E-2</v>
      </c>
      <c r="H522" s="1">
        <v>4.0286799999999998E-3</v>
      </c>
      <c r="I522" s="1">
        <v>6.0147617985493301E-9</v>
      </c>
      <c r="J522" s="1">
        <v>-2.9700000000000001E-2</v>
      </c>
      <c r="K522" s="1">
        <v>0.138745923060174</v>
      </c>
      <c r="L522" s="1">
        <v>0.83050000000000002</v>
      </c>
      <c r="M522" s="1">
        <f t="shared" si="8"/>
        <v>33.829890022149222</v>
      </c>
    </row>
    <row r="523" spans="1:13" ht="15.5" x14ac:dyDescent="0.35">
      <c r="A523" s="1" t="s">
        <v>24</v>
      </c>
      <c r="B523" s="1" t="s">
        <v>516</v>
      </c>
      <c r="C523" s="1">
        <v>2</v>
      </c>
      <c r="D523" s="1">
        <v>227104111</v>
      </c>
      <c r="E523" s="1" t="s">
        <v>38</v>
      </c>
      <c r="F523" s="1" t="s">
        <v>37</v>
      </c>
      <c r="G523" s="1">
        <v>-2.46223E-2</v>
      </c>
      <c r="H523" s="1">
        <v>4.1119099999999999E-3</v>
      </c>
      <c r="I523" s="1">
        <v>2.1237898234650201E-9</v>
      </c>
      <c r="J523" s="1">
        <v>-0.1603</v>
      </c>
      <c r="K523" s="1">
        <v>0.14626559669442399</v>
      </c>
      <c r="L523" s="1">
        <v>0.27310000000000001</v>
      </c>
      <c r="M523" s="1">
        <f t="shared" si="8"/>
        <v>35.85667675924261</v>
      </c>
    </row>
    <row r="524" spans="1:13" ht="15.5" x14ac:dyDescent="0.35">
      <c r="A524" s="1" t="s">
        <v>24</v>
      </c>
      <c r="B524" s="1" t="s">
        <v>517</v>
      </c>
      <c r="C524" s="1">
        <v>4</v>
      </c>
      <c r="D524" s="1">
        <v>129836255</v>
      </c>
      <c r="E524" s="1" t="s">
        <v>38</v>
      </c>
      <c r="F524" s="1" t="s">
        <v>37</v>
      </c>
      <c r="G524" s="1">
        <v>2.9047099999999999E-2</v>
      </c>
      <c r="H524" s="1">
        <v>5.29869E-3</v>
      </c>
      <c r="I524" s="1">
        <v>4.2068721542429098E-8</v>
      </c>
      <c r="J524" s="1">
        <v>7.8799999999999995E-2</v>
      </c>
      <c r="K524" s="1">
        <v>0.179238759564747</v>
      </c>
      <c r="L524" s="1">
        <v>0.66020000000000001</v>
      </c>
      <c r="M524" s="1">
        <f t="shared" si="8"/>
        <v>30.051664800845945</v>
      </c>
    </row>
    <row r="525" spans="1:13" ht="15.5" x14ac:dyDescent="0.35">
      <c r="A525" s="1" t="s">
        <v>24</v>
      </c>
      <c r="B525" s="1" t="s">
        <v>518</v>
      </c>
      <c r="C525" s="1">
        <v>14</v>
      </c>
      <c r="D525" s="1">
        <v>80102233</v>
      </c>
      <c r="E525" s="1" t="s">
        <v>42</v>
      </c>
      <c r="F525" s="1" t="s">
        <v>41</v>
      </c>
      <c r="G525" s="1">
        <v>2.6452400000000001E-2</v>
      </c>
      <c r="H525" s="1">
        <v>4.1144199999999997E-3</v>
      </c>
      <c r="I525" s="1">
        <v>1.28283218325233E-10</v>
      </c>
      <c r="J525" s="1">
        <v>-5.0700000000000002E-2</v>
      </c>
      <c r="K525" s="1">
        <v>0.140183740932943</v>
      </c>
      <c r="L525" s="1">
        <v>0.71760000000000002</v>
      </c>
      <c r="M525" s="1">
        <f t="shared" si="8"/>
        <v>41.334521809133868</v>
      </c>
    </row>
    <row r="526" spans="1:13" ht="15.5" x14ac:dyDescent="0.35">
      <c r="A526" s="1" t="s">
        <v>24</v>
      </c>
      <c r="B526" s="1" t="s">
        <v>487</v>
      </c>
      <c r="C526" s="1">
        <v>1</v>
      </c>
      <c r="D526" s="1">
        <v>237841390</v>
      </c>
      <c r="E526" s="1" t="s">
        <v>42</v>
      </c>
      <c r="F526" s="1" t="s">
        <v>41</v>
      </c>
      <c r="G526" s="1">
        <v>2.8251399999999999E-2</v>
      </c>
      <c r="H526" s="1">
        <v>4.2269899999999999E-3</v>
      </c>
      <c r="I526" s="1">
        <v>2.3318419775069098E-11</v>
      </c>
      <c r="J526" s="1">
        <v>-8.0199999999999994E-2</v>
      </c>
      <c r="K526" s="1">
        <v>0.145617656750166</v>
      </c>
      <c r="L526" s="1">
        <v>0.58179999999999998</v>
      </c>
      <c r="M526" s="1">
        <f t="shared" si="8"/>
        <v>44.670159951656174</v>
      </c>
    </row>
    <row r="527" spans="1:13" ht="15.5" x14ac:dyDescent="0.35">
      <c r="A527" s="1" t="s">
        <v>24</v>
      </c>
      <c r="B527" s="1" t="s">
        <v>519</v>
      </c>
      <c r="C527" s="1">
        <v>11</v>
      </c>
      <c r="D527" s="1">
        <v>124635035</v>
      </c>
      <c r="E527" s="1" t="s">
        <v>38</v>
      </c>
      <c r="F527" s="1" t="s">
        <v>37</v>
      </c>
      <c r="G527" s="1">
        <v>2.2517300000000001E-2</v>
      </c>
      <c r="H527" s="1">
        <v>4.1257799999999999E-3</v>
      </c>
      <c r="I527" s="1">
        <v>4.8232163823471098E-8</v>
      </c>
      <c r="J527" s="1">
        <v>3.0099999999999998E-2</v>
      </c>
      <c r="K527" s="1">
        <v>0.14292548733920299</v>
      </c>
      <c r="L527" s="1">
        <v>0.83320000000000005</v>
      </c>
      <c r="M527" s="1">
        <f t="shared" si="8"/>
        <v>29.786569966728521</v>
      </c>
    </row>
    <row r="528" spans="1:13" ht="15.5" x14ac:dyDescent="0.35">
      <c r="A528" s="1" t="s">
        <v>24</v>
      </c>
      <c r="B528" s="1" t="s">
        <v>488</v>
      </c>
      <c r="C528" s="1">
        <v>11</v>
      </c>
      <c r="D528" s="1">
        <v>61516476</v>
      </c>
      <c r="E528" s="1" t="s">
        <v>41</v>
      </c>
      <c r="F528" s="1" t="s">
        <v>42</v>
      </c>
      <c r="G528" s="1">
        <v>-3.2087600000000001E-2</v>
      </c>
      <c r="H528" s="1">
        <v>5.7328500000000003E-3</v>
      </c>
      <c r="I528" s="1">
        <v>2.1790885164496398E-8</v>
      </c>
      <c r="J528" s="1">
        <v>9.5699999999999993E-2</v>
      </c>
      <c r="K528" s="1">
        <v>0.206904690715696</v>
      </c>
      <c r="L528" s="1">
        <v>0.64370000000000005</v>
      </c>
      <c r="M528" s="1">
        <f t="shared" si="8"/>
        <v>31.328046379550418</v>
      </c>
    </row>
    <row r="529" spans="1:13" ht="15.5" x14ac:dyDescent="0.35">
      <c r="A529" s="1" t="s">
        <v>24</v>
      </c>
      <c r="B529" s="1" t="s">
        <v>520</v>
      </c>
      <c r="C529" s="1">
        <v>9</v>
      </c>
      <c r="D529" s="1">
        <v>87596562</v>
      </c>
      <c r="E529" s="1" t="s">
        <v>38</v>
      </c>
      <c r="F529" s="1" t="s">
        <v>37</v>
      </c>
      <c r="G529" s="1">
        <v>2.8064700000000001E-2</v>
      </c>
      <c r="H529" s="1">
        <v>3.96262E-3</v>
      </c>
      <c r="I529" s="1">
        <v>1.41720267203691E-12</v>
      </c>
      <c r="J529" s="1">
        <v>-0.18290000000000001</v>
      </c>
      <c r="K529" s="1">
        <v>0.13955662676282299</v>
      </c>
      <c r="L529" s="1">
        <v>0.19</v>
      </c>
      <c r="M529" s="1">
        <f t="shared" si="8"/>
        <v>50.159818225234858</v>
      </c>
    </row>
    <row r="530" spans="1:13" ht="15.5" x14ac:dyDescent="0.35">
      <c r="A530" s="1" t="s">
        <v>24</v>
      </c>
      <c r="B530" s="1" t="s">
        <v>78</v>
      </c>
      <c r="C530" s="1">
        <v>19</v>
      </c>
      <c r="D530" s="1">
        <v>45411941</v>
      </c>
      <c r="E530" s="1" t="s">
        <v>38</v>
      </c>
      <c r="F530" s="1" t="s">
        <v>37</v>
      </c>
      <c r="G530" s="1">
        <v>-3.5894500000000003E-2</v>
      </c>
      <c r="H530" s="1">
        <v>5.4290099999999997E-3</v>
      </c>
      <c r="I530" s="1">
        <v>3.8016095859016503E-11</v>
      </c>
      <c r="J530" s="1">
        <v>-4.5999999999999999E-3</v>
      </c>
      <c r="K530" s="1">
        <v>0.18723978619520801</v>
      </c>
      <c r="L530" s="1">
        <v>0.98040000000000005</v>
      </c>
      <c r="M530" s="1">
        <f t="shared" si="8"/>
        <v>43.713394571353362</v>
      </c>
    </row>
    <row r="531" spans="1:13" ht="15.5" x14ac:dyDescent="0.35">
      <c r="A531" s="1" t="s">
        <v>24</v>
      </c>
      <c r="B531" s="1" t="s">
        <v>46</v>
      </c>
      <c r="C531" s="1">
        <v>7</v>
      </c>
      <c r="D531" s="1">
        <v>17284577</v>
      </c>
      <c r="E531" s="1" t="s">
        <v>38</v>
      </c>
      <c r="F531" s="1" t="s">
        <v>37</v>
      </c>
      <c r="G531" s="1">
        <v>7.5077699999999997E-2</v>
      </c>
      <c r="H531" s="1">
        <v>4.0766999999999999E-3</v>
      </c>
      <c r="I531" s="1">
        <v>9.7239952119640001E-76</v>
      </c>
      <c r="J531" s="1">
        <v>7.8899999999999998E-2</v>
      </c>
      <c r="K531" s="1">
        <v>0.13842903811771701</v>
      </c>
      <c r="L531" s="1">
        <v>0.56869999999999998</v>
      </c>
      <c r="M531" s="1">
        <f t="shared" si="8"/>
        <v>339.15983274555418</v>
      </c>
    </row>
    <row r="532" spans="1:13" ht="15.5" x14ac:dyDescent="0.35">
      <c r="A532" s="1" t="s">
        <v>24</v>
      </c>
      <c r="B532" s="1" t="s">
        <v>492</v>
      </c>
      <c r="C532" s="1">
        <v>15</v>
      </c>
      <c r="D532" s="1">
        <v>47874654</v>
      </c>
      <c r="E532" s="1" t="s">
        <v>38</v>
      </c>
      <c r="F532" s="1" t="s">
        <v>37</v>
      </c>
      <c r="G532" s="1">
        <v>2.95734E-2</v>
      </c>
      <c r="H532" s="1">
        <v>4.3255000000000004E-3</v>
      </c>
      <c r="I532" s="1">
        <v>8.0874416129539305E-12</v>
      </c>
      <c r="J532" s="1">
        <v>0.18759999999999999</v>
      </c>
      <c r="K532" s="1">
        <v>0.15398173721592001</v>
      </c>
      <c r="L532" s="1">
        <v>0.22309999999999999</v>
      </c>
      <c r="M532" s="1">
        <f t="shared" si="8"/>
        <v>46.744431485594134</v>
      </c>
    </row>
    <row r="533" spans="1:13" ht="15.5" x14ac:dyDescent="0.35">
      <c r="A533" s="1" t="s">
        <v>24</v>
      </c>
      <c r="B533" s="1" t="s">
        <v>521</v>
      </c>
      <c r="C533" s="1">
        <v>18</v>
      </c>
      <c r="D533" s="1">
        <v>52614832</v>
      </c>
      <c r="E533" s="1" t="s">
        <v>42</v>
      </c>
      <c r="F533" s="1" t="s">
        <v>41</v>
      </c>
      <c r="G533" s="1">
        <v>-2.4103800000000002E-2</v>
      </c>
      <c r="H533" s="1">
        <v>4.0603000000000002E-3</v>
      </c>
      <c r="I533" s="1">
        <v>2.91245663179308E-9</v>
      </c>
      <c r="J533" s="1">
        <v>7.7700000000000005E-2</v>
      </c>
      <c r="K533" s="1">
        <v>0.139670712589995</v>
      </c>
      <c r="L533" s="1">
        <v>0.57799999999999996</v>
      </c>
      <c r="M533" s="1">
        <f t="shared" si="8"/>
        <v>35.241532365224856</v>
      </c>
    </row>
    <row r="534" spans="1:13" ht="15.5" x14ac:dyDescent="0.35">
      <c r="A534" s="1" t="s">
        <v>24</v>
      </c>
      <c r="B534" s="1" t="s">
        <v>522</v>
      </c>
      <c r="C534" s="1">
        <v>14</v>
      </c>
      <c r="D534" s="1">
        <v>84951576</v>
      </c>
      <c r="E534" s="1" t="s">
        <v>42</v>
      </c>
      <c r="F534" s="1" t="s">
        <v>41</v>
      </c>
      <c r="G534" s="1">
        <v>2.2794200000000001E-2</v>
      </c>
      <c r="H534" s="1">
        <v>3.9942099999999998E-3</v>
      </c>
      <c r="I534" s="1">
        <v>1.1511274474940201E-8</v>
      </c>
      <c r="J534" s="1">
        <v>-6.4199999999999993E-2</v>
      </c>
      <c r="K534" s="1">
        <v>0.136614045131808</v>
      </c>
      <c r="L534" s="1">
        <v>0.63839999999999997</v>
      </c>
      <c r="M534" s="1">
        <f t="shared" si="8"/>
        <v>32.567687319639958</v>
      </c>
    </row>
    <row r="535" spans="1:13" ht="15.5" x14ac:dyDescent="0.35">
      <c r="A535" s="1" t="s">
        <v>24</v>
      </c>
      <c r="B535" s="1" t="s">
        <v>523</v>
      </c>
      <c r="C535" s="1">
        <v>20</v>
      </c>
      <c r="D535" s="1">
        <v>14868186</v>
      </c>
      <c r="E535" s="1" t="s">
        <v>42</v>
      </c>
      <c r="F535" s="1" t="s">
        <v>41</v>
      </c>
      <c r="G535" s="1">
        <v>2.6971700000000001E-2</v>
      </c>
      <c r="H535" s="1">
        <v>4.7576399999999996E-3</v>
      </c>
      <c r="I535" s="1">
        <v>1.4352085634328101E-8</v>
      </c>
      <c r="J535" s="1">
        <v>0.22989999999999999</v>
      </c>
      <c r="K535" s="1">
        <v>0.18215158614153501</v>
      </c>
      <c r="L535" s="1">
        <v>0.2069</v>
      </c>
      <c r="M535" s="1">
        <f t="shared" si="8"/>
        <v>32.139083446780617</v>
      </c>
    </row>
    <row r="536" spans="1:13" ht="15.5" x14ac:dyDescent="0.35">
      <c r="A536" s="1" t="s">
        <v>24</v>
      </c>
      <c r="B536" s="1" t="s">
        <v>524</v>
      </c>
      <c r="C536" s="1">
        <v>17</v>
      </c>
      <c r="D536" s="1">
        <v>7445509</v>
      </c>
      <c r="E536" s="1" t="s">
        <v>37</v>
      </c>
      <c r="F536" s="1" t="s">
        <v>38</v>
      </c>
      <c r="G536" s="1">
        <v>-3.52016E-2</v>
      </c>
      <c r="H536" s="1">
        <v>6.1542000000000003E-3</v>
      </c>
      <c r="I536" s="1">
        <v>1.0656725576093001E-8</v>
      </c>
      <c r="J536" s="1">
        <v>0.14280000000000001</v>
      </c>
      <c r="K536" s="1">
        <v>0.22799565250126999</v>
      </c>
      <c r="L536" s="1">
        <v>0.53110000000000002</v>
      </c>
      <c r="M536" s="1">
        <f t="shared" si="8"/>
        <v>32.717611834066474</v>
      </c>
    </row>
    <row r="537" spans="1:13" ht="15.5" x14ac:dyDescent="0.35">
      <c r="A537" s="1" t="s">
        <v>24</v>
      </c>
      <c r="B537" s="1" t="s">
        <v>525</v>
      </c>
      <c r="C537" s="1">
        <v>18</v>
      </c>
      <c r="D537" s="1">
        <v>22689978</v>
      </c>
      <c r="E537" s="1" t="s">
        <v>42</v>
      </c>
      <c r="F537" s="1" t="s">
        <v>41</v>
      </c>
      <c r="G537" s="1">
        <v>2.4200599999999999E-2</v>
      </c>
      <c r="H537" s="1">
        <v>4.1670600000000002E-3</v>
      </c>
      <c r="I537" s="1">
        <v>6.3376304128856201E-9</v>
      </c>
      <c r="J537" s="1">
        <v>-6.6500000000000004E-2</v>
      </c>
      <c r="K537" s="1">
        <v>0.148046724524073</v>
      </c>
      <c r="L537" s="1">
        <v>0.65329999999999999</v>
      </c>
      <c r="M537" s="1">
        <f t="shared" si="8"/>
        <v>33.728168545950673</v>
      </c>
    </row>
    <row r="538" spans="1:13" ht="15.5" x14ac:dyDescent="0.35">
      <c r="A538" s="1" t="s">
        <v>24</v>
      </c>
      <c r="B538" s="1" t="s">
        <v>500</v>
      </c>
      <c r="C538" s="1">
        <v>11</v>
      </c>
      <c r="D538" s="1">
        <v>9457344</v>
      </c>
      <c r="E538" s="1" t="s">
        <v>42</v>
      </c>
      <c r="F538" s="1" t="s">
        <v>41</v>
      </c>
      <c r="G538" s="1">
        <v>-3.1031799999999998E-2</v>
      </c>
      <c r="H538" s="1">
        <v>3.9771199999999998E-3</v>
      </c>
      <c r="I538" s="1">
        <v>6.0653787354827697E-15</v>
      </c>
      <c r="J538" s="1">
        <v>2.6100000000000002E-2</v>
      </c>
      <c r="K538" s="1">
        <v>0.14173642115004301</v>
      </c>
      <c r="L538" s="1">
        <v>0.85389999999999999</v>
      </c>
      <c r="M538" s="1">
        <f t="shared" si="8"/>
        <v>60.880266546883362</v>
      </c>
    </row>
    <row r="539" spans="1:13" ht="15.5" x14ac:dyDescent="0.35">
      <c r="A539" s="1" t="s">
        <v>24</v>
      </c>
      <c r="B539" s="1" t="s">
        <v>526</v>
      </c>
      <c r="C539" s="1">
        <v>22</v>
      </c>
      <c r="D539" s="1">
        <v>24955609</v>
      </c>
      <c r="E539" s="1" t="s">
        <v>38</v>
      </c>
      <c r="F539" s="1" t="s">
        <v>37</v>
      </c>
      <c r="G539" s="1">
        <v>-9.9668400000000004E-2</v>
      </c>
      <c r="H539" s="1">
        <v>1.6765100000000002E-2</v>
      </c>
      <c r="I539" s="1">
        <v>2.76468885967009E-9</v>
      </c>
      <c r="J539" s="1">
        <v>-0.64170000000000005</v>
      </c>
      <c r="K539" s="1">
        <v>0.50462276932796002</v>
      </c>
      <c r="L539" s="1">
        <v>0.20349999999999999</v>
      </c>
      <c r="M539" s="1">
        <f t="shared" si="8"/>
        <v>35.342940249288802</v>
      </c>
    </row>
    <row r="540" spans="1:13" ht="15.5" x14ac:dyDescent="0.35">
      <c r="A540" s="1" t="s">
        <v>24</v>
      </c>
      <c r="B540" s="1" t="s">
        <v>85</v>
      </c>
      <c r="C540" s="1">
        <v>7</v>
      </c>
      <c r="D540" s="1">
        <v>73058017</v>
      </c>
      <c r="E540" s="1" t="s">
        <v>42</v>
      </c>
      <c r="F540" s="1" t="s">
        <v>41</v>
      </c>
      <c r="G540" s="1">
        <v>4.4071800000000001E-2</v>
      </c>
      <c r="H540" s="1">
        <v>5.8000700000000001E-3</v>
      </c>
      <c r="I540" s="1">
        <v>2.9959558573115403E-14</v>
      </c>
      <c r="J540" s="1">
        <v>-9.3700000000000006E-2</v>
      </c>
      <c r="K540" s="1">
        <v>0.203685645784489</v>
      </c>
      <c r="L540" s="1">
        <v>0.64549999999999996</v>
      </c>
      <c r="M540" s="1">
        <f t="shared" si="8"/>
        <v>57.737118680639696</v>
      </c>
    </row>
    <row r="541" spans="1:13" ht="15.5" x14ac:dyDescent="0.35">
      <c r="A541" s="1" t="s">
        <v>24</v>
      </c>
      <c r="B541" s="1" t="s">
        <v>527</v>
      </c>
      <c r="C541" s="1">
        <v>2</v>
      </c>
      <c r="D541" s="1">
        <v>61684564</v>
      </c>
      <c r="E541" s="1" t="s">
        <v>41</v>
      </c>
      <c r="F541" s="1" t="s">
        <v>42</v>
      </c>
      <c r="G541" s="1">
        <v>2.6392100000000002E-2</v>
      </c>
      <c r="H541" s="1">
        <v>3.9163000000000002E-3</v>
      </c>
      <c r="I541" s="1">
        <v>1.5943716877387501E-11</v>
      </c>
      <c r="J541" s="1">
        <v>-2.53E-2</v>
      </c>
      <c r="K541" s="1">
        <v>0.13873635680471699</v>
      </c>
      <c r="L541" s="1">
        <v>0.85529999999999995</v>
      </c>
      <c r="M541" s="1">
        <f t="shared" si="8"/>
        <v>45.414652027112155</v>
      </c>
    </row>
    <row r="542" spans="1:13" ht="15.5" x14ac:dyDescent="0.35">
      <c r="A542" s="1" t="s">
        <v>24</v>
      </c>
      <c r="B542" s="1" t="s">
        <v>503</v>
      </c>
      <c r="C542" s="1">
        <v>7</v>
      </c>
      <c r="D542" s="1">
        <v>127495218</v>
      </c>
      <c r="E542" s="1" t="s">
        <v>38</v>
      </c>
      <c r="F542" s="1" t="s">
        <v>37</v>
      </c>
      <c r="G542" s="1">
        <v>3.7506499999999998E-2</v>
      </c>
      <c r="H542" s="1">
        <v>6.1045800000000001E-3</v>
      </c>
      <c r="I542" s="1">
        <v>8.0472123471913704E-10</v>
      </c>
      <c r="J542" s="1">
        <v>-9.1999999999999998E-2</v>
      </c>
      <c r="K542" s="1">
        <v>0.21361495248710899</v>
      </c>
      <c r="L542" s="1">
        <v>0.66669999999999996</v>
      </c>
      <c r="M542" s="1">
        <f t="shared" si="8"/>
        <v>37.748656449645317</v>
      </c>
    </row>
    <row r="543" spans="1:13" ht="15.5" x14ac:dyDescent="0.35">
      <c r="A543" s="1" t="s">
        <v>24</v>
      </c>
      <c r="B543" s="1" t="s">
        <v>272</v>
      </c>
      <c r="C543" s="1">
        <v>16</v>
      </c>
      <c r="D543" s="1">
        <v>19271032</v>
      </c>
      <c r="E543" s="1" t="s">
        <v>38</v>
      </c>
      <c r="F543" s="1" t="s">
        <v>41</v>
      </c>
      <c r="G543" s="1">
        <v>2.5121500000000001E-2</v>
      </c>
      <c r="H543" s="1">
        <v>4.0326399999999997E-3</v>
      </c>
      <c r="I543" s="1">
        <v>4.6780092157062102E-10</v>
      </c>
      <c r="J543" s="1">
        <v>-5.2699999999999997E-2</v>
      </c>
      <c r="K543" s="1">
        <v>0.14172149254607599</v>
      </c>
      <c r="L543" s="1">
        <v>0.71</v>
      </c>
      <c r="M543" s="1">
        <f t="shared" si="8"/>
        <v>38.807192754655148</v>
      </c>
    </row>
    <row r="544" spans="1:13" ht="15.5" x14ac:dyDescent="0.35">
      <c r="A544" s="1" t="s">
        <v>24</v>
      </c>
      <c r="B544" s="1" t="s">
        <v>528</v>
      </c>
      <c r="C544" s="1">
        <v>5</v>
      </c>
      <c r="D544" s="1">
        <v>141264461</v>
      </c>
      <c r="E544" s="1" t="s">
        <v>38</v>
      </c>
      <c r="F544" s="1" t="s">
        <v>37</v>
      </c>
      <c r="G544" s="1">
        <v>-2.3741399999999999E-2</v>
      </c>
      <c r="H544" s="1">
        <v>3.92742E-3</v>
      </c>
      <c r="I544" s="1">
        <v>1.49375532627739E-9</v>
      </c>
      <c r="J544" s="1">
        <v>0.1489</v>
      </c>
      <c r="K544" s="1">
        <v>0.13691500855399399</v>
      </c>
      <c r="L544" s="1">
        <v>0.27679999999999999</v>
      </c>
      <c r="M544" s="1">
        <f t="shared" si="8"/>
        <v>36.542474749309953</v>
      </c>
    </row>
    <row r="545" spans="1:31" ht="15.5" x14ac:dyDescent="0.35">
      <c r="A545" s="1" t="s">
        <v>24</v>
      </c>
      <c r="B545" s="1" t="s">
        <v>529</v>
      </c>
      <c r="C545" s="1">
        <v>6</v>
      </c>
      <c r="D545" s="1">
        <v>79930225</v>
      </c>
      <c r="E545" s="1" t="s">
        <v>41</v>
      </c>
      <c r="F545" s="1" t="s">
        <v>42</v>
      </c>
      <c r="G545" s="1">
        <v>2.28031E-2</v>
      </c>
      <c r="H545" s="1">
        <v>4.1337700000000002E-3</v>
      </c>
      <c r="I545" s="1">
        <v>3.46218430324779E-8</v>
      </c>
      <c r="J545" s="1">
        <v>0.12180000000000001</v>
      </c>
      <c r="K545" s="1">
        <v>0.146828703114392</v>
      </c>
      <c r="L545" s="1">
        <v>0.40679999999999999</v>
      </c>
      <c r="M545" s="1">
        <f t="shared" si="8"/>
        <v>30.429524452910165</v>
      </c>
    </row>
    <row r="546" spans="1:31" ht="15.5" x14ac:dyDescent="0.35">
      <c r="A546" s="1" t="s">
        <v>24</v>
      </c>
      <c r="B546" s="1" t="s">
        <v>530</v>
      </c>
      <c r="C546" s="1">
        <v>6</v>
      </c>
      <c r="D546" s="1">
        <v>153427265</v>
      </c>
      <c r="E546" s="1" t="s">
        <v>41</v>
      </c>
      <c r="F546" s="1" t="s">
        <v>42</v>
      </c>
      <c r="G546" s="1">
        <v>2.3712199999999999E-2</v>
      </c>
      <c r="H546" s="1">
        <v>4.3407999999999997E-3</v>
      </c>
      <c r="I546" s="1">
        <v>4.6912218495332301E-8</v>
      </c>
      <c r="J546" s="1">
        <v>-3.3999999999999998E-3</v>
      </c>
      <c r="K546" s="1">
        <v>0.151540778039781</v>
      </c>
      <c r="L546" s="1">
        <v>0.98209999999999997</v>
      </c>
      <c r="M546" s="1">
        <f t="shared" si="8"/>
        <v>29.840366021815619</v>
      </c>
    </row>
    <row r="547" spans="1:31" ht="15.5" x14ac:dyDescent="0.35">
      <c r="A547" s="1" t="s">
        <v>24</v>
      </c>
      <c r="B547" s="1" t="s">
        <v>531</v>
      </c>
      <c r="C547" s="1">
        <v>6</v>
      </c>
      <c r="D547" s="1">
        <v>155872431</v>
      </c>
      <c r="E547" s="1" t="s">
        <v>38</v>
      </c>
      <c r="F547" s="1" t="s">
        <v>37</v>
      </c>
      <c r="G547" s="1">
        <v>-2.2040400000000002E-2</v>
      </c>
      <c r="H547" s="1">
        <v>3.9479700000000003E-3</v>
      </c>
      <c r="I547" s="1">
        <v>2.3678961714958201E-8</v>
      </c>
      <c r="J547" s="1">
        <v>-7.8200000000000006E-2</v>
      </c>
      <c r="K547" s="1">
        <v>0.13773498833348199</v>
      </c>
      <c r="L547" s="1">
        <v>0.57020000000000004</v>
      </c>
      <c r="M547" s="1">
        <f t="shared" si="8"/>
        <v>31.166731267062783</v>
      </c>
    </row>
    <row r="548" spans="1:31" ht="15.5" x14ac:dyDescent="0.35">
      <c r="A548" s="1" t="s">
        <v>24</v>
      </c>
      <c r="B548" s="1" t="s">
        <v>532</v>
      </c>
      <c r="C548" s="1">
        <v>6</v>
      </c>
      <c r="D548" s="1">
        <v>100056899</v>
      </c>
      <c r="E548" s="1" t="s">
        <v>38</v>
      </c>
      <c r="F548" s="1" t="s">
        <v>37</v>
      </c>
      <c r="G548" s="1">
        <v>-2.5332400000000001E-2</v>
      </c>
      <c r="H548" s="1">
        <v>4.4764799999999997E-3</v>
      </c>
      <c r="I548" s="1">
        <v>1.5225761880454498E-8</v>
      </c>
      <c r="J548" s="1">
        <v>-6.5000000000000002E-2</v>
      </c>
      <c r="K548" s="1">
        <v>0.154015926813278</v>
      </c>
      <c r="L548" s="1">
        <v>0.67300000000000004</v>
      </c>
      <c r="M548" s="1">
        <f t="shared" si="8"/>
        <v>32.024280190935748</v>
      </c>
    </row>
    <row r="549" spans="1:31" ht="15.5" x14ac:dyDescent="0.35">
      <c r="A549" s="1" t="s">
        <v>24</v>
      </c>
      <c r="B549" s="1" t="s">
        <v>504</v>
      </c>
      <c r="C549" s="1">
        <v>2</v>
      </c>
      <c r="D549" s="1">
        <v>117506773</v>
      </c>
      <c r="E549" s="1" t="s">
        <v>41</v>
      </c>
      <c r="F549" s="1" t="s">
        <v>42</v>
      </c>
      <c r="G549" s="1">
        <v>-2.3595399999999999E-2</v>
      </c>
      <c r="H549" s="1">
        <v>4.0628499999999998E-3</v>
      </c>
      <c r="I549" s="1">
        <v>6.3375414244394396E-9</v>
      </c>
      <c r="J549" s="1">
        <v>0.1052</v>
      </c>
      <c r="K549" s="1">
        <v>0.149182372324554</v>
      </c>
      <c r="L549" s="1">
        <v>0.48070000000000002</v>
      </c>
      <c r="M549" s="1">
        <f t="shared" si="8"/>
        <v>33.728195860983902</v>
      </c>
    </row>
    <row r="550" spans="1:31" ht="15.5" x14ac:dyDescent="0.35">
      <c r="A550" s="1" t="s">
        <v>24</v>
      </c>
      <c r="B550" s="1" t="s">
        <v>505</v>
      </c>
      <c r="C550" s="1">
        <v>15</v>
      </c>
      <c r="D550" s="1">
        <v>36332806</v>
      </c>
      <c r="E550" s="1" t="s">
        <v>42</v>
      </c>
      <c r="F550" s="1" t="s">
        <v>37</v>
      </c>
      <c r="G550" s="1">
        <v>-2.39721E-2</v>
      </c>
      <c r="H550" s="1">
        <v>4.1178999999999999E-3</v>
      </c>
      <c r="I550" s="1">
        <v>5.83434097042253E-9</v>
      </c>
      <c r="J550" s="1">
        <v>5.8200000000000002E-2</v>
      </c>
      <c r="K550" s="1">
        <v>0.14265959643430901</v>
      </c>
      <c r="L550" s="1">
        <v>0.68330000000000002</v>
      </c>
      <c r="M550" s="1">
        <f t="shared" si="8"/>
        <v>33.889141687874215</v>
      </c>
    </row>
    <row r="551" spans="1:31" ht="15.5" x14ac:dyDescent="0.35">
      <c r="A551" s="1" t="s">
        <v>24</v>
      </c>
      <c r="B551" s="1" t="s">
        <v>533</v>
      </c>
      <c r="C551" s="1">
        <v>18</v>
      </c>
      <c r="D551" s="1">
        <v>28530906</v>
      </c>
      <c r="E551" s="1" t="s">
        <v>38</v>
      </c>
      <c r="F551" s="1" t="s">
        <v>37</v>
      </c>
      <c r="G551" s="1">
        <v>2.5118600000000001E-2</v>
      </c>
      <c r="H551" s="1">
        <v>4.4412499999999999E-3</v>
      </c>
      <c r="I551" s="1">
        <v>1.5516712493066299E-8</v>
      </c>
      <c r="J551" s="1">
        <v>0.1487</v>
      </c>
      <c r="K551" s="1">
        <v>0.160901864539893</v>
      </c>
      <c r="L551" s="1">
        <v>0.35539999999999999</v>
      </c>
      <c r="M551" s="1">
        <f t="shared" si="8"/>
        <v>31.987508858411918</v>
      </c>
    </row>
    <row r="552" spans="1:31" ht="15.5" x14ac:dyDescent="0.35">
      <c r="A552" s="1" t="s">
        <v>536</v>
      </c>
      <c r="B552" s="1" t="s">
        <v>345</v>
      </c>
      <c r="C552" s="1">
        <v>9</v>
      </c>
      <c r="D552" s="1">
        <v>138014581</v>
      </c>
      <c r="E552" s="1" t="s">
        <v>37</v>
      </c>
      <c r="F552" s="1" t="s">
        <v>38</v>
      </c>
      <c r="G552" s="1">
        <v>2.73704E-3</v>
      </c>
      <c r="H552" s="1">
        <v>4.64334E-4</v>
      </c>
      <c r="I552" s="1">
        <v>3.7570372595457102E-9</v>
      </c>
      <c r="J552" s="1">
        <v>-0.14960000000000001</v>
      </c>
      <c r="K552" s="1">
        <v>0.14861081139275001</v>
      </c>
      <c r="L552" s="1">
        <v>0.31409999999999999</v>
      </c>
      <c r="M552" s="1">
        <f t="shared" si="8"/>
        <v>34.745720217902125</v>
      </c>
      <c r="V552" s="2"/>
      <c r="AC552">
        <v>2</v>
      </c>
      <c r="AD552" t="b">
        <v>1</v>
      </c>
      <c r="AE552" t="s">
        <v>535</v>
      </c>
    </row>
    <row r="553" spans="1:31" ht="15.5" x14ac:dyDescent="0.35">
      <c r="A553" s="1" t="s">
        <v>536</v>
      </c>
      <c r="B553" s="1" t="s">
        <v>346</v>
      </c>
      <c r="C553" s="1">
        <v>15</v>
      </c>
      <c r="D553" s="1">
        <v>83562665</v>
      </c>
      <c r="E553" s="1" t="s">
        <v>41</v>
      </c>
      <c r="F553" s="1" t="s">
        <v>42</v>
      </c>
      <c r="G553" s="1">
        <v>-2.50505E-3</v>
      </c>
      <c r="H553" s="1">
        <v>4.2356099999999998E-4</v>
      </c>
      <c r="I553" s="1">
        <v>3.3337035959970299E-9</v>
      </c>
      <c r="J553" s="1">
        <v>-7.0900000000000005E-2</v>
      </c>
      <c r="K553" s="1">
        <v>0.13651050704061901</v>
      </c>
      <c r="L553" s="1">
        <v>0.60350000000000004</v>
      </c>
      <c r="M553" s="1">
        <f t="shared" si="8"/>
        <v>34.978474702673836</v>
      </c>
      <c r="V553" s="2"/>
      <c r="AC553">
        <v>2</v>
      </c>
      <c r="AD553" t="b">
        <v>1</v>
      </c>
      <c r="AE553" t="s">
        <v>535</v>
      </c>
    </row>
  </sheetData>
  <phoneticPr fontId="3" type="noConversion"/>
  <conditionalFormatting sqref="M5:M551">
    <cfRule type="cellIs" dxfId="0" priority="1" operator="lessThan">
      <formula>1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P13" sqref="P13"/>
    </sheetView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1-25T14:30:51Z</dcterms:created>
  <dcterms:modified xsi:type="dcterms:W3CDTF">2023-05-10T11:12:00Z</dcterms:modified>
</cp:coreProperties>
</file>